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iljana/Documents/Arthromark/Article arthromark I/2019 Arthromark article/Scientific Reports/Supplementary file/"/>
    </mc:Choice>
  </mc:AlternateContent>
  <xr:revisionPtr revIDLastSave="0" documentId="13_ncr:1_{550A2FD8-D5F9-DD43-95E6-56959E8BD121}" xr6:coauthVersionLast="36" xr6:coauthVersionMax="36" xr10:uidLastSave="{00000000-0000-0000-0000-000000000000}"/>
  <bookViews>
    <workbookView xWindow="0" yWindow="460" windowWidth="33600" windowHeight="19600" tabRatio="500" xr2:uid="{00000000-000D-0000-FFFF-FFFF00000000}"/>
  </bookViews>
  <sheets>
    <sheet name="Blat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50">
  <si>
    <t>Correlation between concentrations in SF &amp; Serum</t>
  </si>
  <si>
    <r>
      <t xml:space="preserve">ESR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ESR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CRP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CRP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RF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RF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ANA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ANA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ACPA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ACPA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TJC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TJC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SJC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SJC correlation with marker in </t>
    </r>
    <r>
      <rPr>
        <b/>
        <i/>
        <u/>
        <sz val="12"/>
        <rFont val="Times New Roman"/>
        <family val="1"/>
      </rPr>
      <t>Serum</t>
    </r>
  </si>
  <si>
    <t>Soluble markers</t>
  </si>
  <si>
    <t>p-value</t>
  </si>
  <si>
    <t>S100A8/9</t>
  </si>
  <si>
    <t>LBP</t>
  </si>
  <si>
    <t>MMP3</t>
  </si>
  <si>
    <t>CXCL13</t>
  </si>
  <si>
    <t>CCL18</t>
  </si>
  <si>
    <t>A1AT</t>
  </si>
  <si>
    <t>CCL2</t>
  </si>
  <si>
    <t>sSELE</t>
  </si>
  <si>
    <t>S100P</t>
  </si>
  <si>
    <t>sCD14</t>
  </si>
  <si>
    <t>CXCL9</t>
  </si>
  <si>
    <t>sICAM1</t>
  </si>
  <si>
    <t>CXCL10</t>
  </si>
  <si>
    <t>sVCAM1</t>
  </si>
  <si>
    <t>TNFAIP6</t>
  </si>
  <si>
    <t>IL1R2</t>
  </si>
  <si>
    <t>sCD44</t>
  </si>
  <si>
    <t>sSELP</t>
  </si>
  <si>
    <t>OPN</t>
  </si>
  <si>
    <t>MCP4</t>
  </si>
  <si>
    <t>sCD163</t>
  </si>
  <si>
    <t>MIF</t>
  </si>
  <si>
    <t>IL8</t>
  </si>
  <si>
    <t>uPAR</t>
  </si>
  <si>
    <t>IFNg</t>
  </si>
  <si>
    <t>TNF</t>
  </si>
  <si>
    <t>IFNa</t>
  </si>
  <si>
    <t>corr coeff</t>
  </si>
  <si>
    <r>
      <t xml:space="preserve">VAS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VAS correlation with marker in </t>
    </r>
    <r>
      <rPr>
        <b/>
        <i/>
        <u/>
        <sz val="12"/>
        <rFont val="Times New Roman"/>
        <family val="1"/>
      </rPr>
      <t>Serum</t>
    </r>
  </si>
  <si>
    <r>
      <t xml:space="preserve">DAS28-ESR correlation with marker in </t>
    </r>
    <r>
      <rPr>
        <b/>
        <i/>
        <u/>
        <sz val="12"/>
        <rFont val="Times New Roman"/>
        <family val="1"/>
      </rPr>
      <t>SF</t>
    </r>
  </si>
  <si>
    <r>
      <t xml:space="preserve">DAS28-ESR correlation with marker in </t>
    </r>
    <r>
      <rPr>
        <b/>
        <i/>
        <u/>
        <sz val="12"/>
        <rFont val="Times New Roman"/>
        <family val="1"/>
      </rPr>
      <t>Serum</t>
    </r>
  </si>
  <si>
    <r>
      <t>Supplementary table 9.</t>
    </r>
    <r>
      <rPr>
        <b/>
        <sz val="12"/>
        <color rgb="FF000000"/>
        <rFont val="Times New Roman"/>
        <family val="1"/>
      </rPr>
      <t xml:space="preserve"> Correlation of soluble markers between synovial fluid and serum, and with clinical data and DAS28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i/>
      <u/>
      <sz val="12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/>
    </xf>
    <xf numFmtId="0" fontId="2" fillId="3" borderId="4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4" borderId="4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164" fontId="0" fillId="0" borderId="0" xfId="0" applyNumberFormat="1"/>
    <xf numFmtId="0" fontId="2" fillId="0" borderId="3" xfId="0" applyFont="1" applyBorder="1" applyAlignment="1">
      <alignment horizontal="left" wrapText="1"/>
    </xf>
    <xf numFmtId="0" fontId="2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2" fillId="0" borderId="3" xfId="0" applyNumberFormat="1" applyFont="1" applyFill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165" fontId="2" fillId="0" borderId="4" xfId="0" applyNumberFormat="1" applyFont="1" applyFill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/>
    </xf>
    <xf numFmtId="165" fontId="4" fillId="0" borderId="5" xfId="0" applyNumberFormat="1" applyFont="1" applyFill="1" applyBorder="1"/>
    <xf numFmtId="165" fontId="4" fillId="0" borderId="3" xfId="0" applyNumberFormat="1" applyFont="1" applyFill="1" applyBorder="1"/>
    <xf numFmtId="165" fontId="2" fillId="0" borderId="5" xfId="0" applyNumberFormat="1" applyFont="1" applyFill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top" wrapText="1"/>
    </xf>
    <xf numFmtId="164" fontId="0" fillId="2" borderId="1" xfId="0" applyNumberFormat="1" applyFill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164" fontId="2" fillId="3" borderId="2" xfId="0" applyNumberFormat="1" applyFont="1" applyFill="1" applyBorder="1" applyAlignment="1">
      <alignment horizontal="center" vertical="top" wrapText="1"/>
    </xf>
    <xf numFmtId="164" fontId="0" fillId="3" borderId="1" xfId="0" applyNumberFormat="1" applyFill="1" applyBorder="1" applyAlignment="1">
      <alignment vertical="top" wrapText="1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M31"/>
  <sheetViews>
    <sheetView tabSelected="1" workbookViewId="0">
      <pane xSplit="3" ySplit="4" topLeftCell="D5" activePane="bottomRight" state="frozen"/>
      <selection pane="topRight" activeCell="E1" sqref="E1"/>
      <selection pane="bottomLeft" activeCell="A3" sqref="A3"/>
      <selection pane="bottomRight" activeCell="F38" sqref="F38"/>
    </sheetView>
  </sheetViews>
  <sheetFormatPr baseColWidth="10" defaultRowHeight="16" x14ac:dyDescent="0.2"/>
  <cols>
    <col min="1" max="1" width="16" style="1" customWidth="1"/>
    <col min="2" max="2" width="7.83203125" style="5" customWidth="1"/>
    <col min="3" max="3" width="7.83203125" style="6" customWidth="1"/>
    <col min="4" max="39" width="7.83203125" style="9" customWidth="1"/>
  </cols>
  <sheetData>
    <row r="1" spans="1:39" x14ac:dyDescent="0.2">
      <c r="A1" s="28" t="s">
        <v>49</v>
      </c>
    </row>
    <row r="3" spans="1:39" s="15" customFormat="1" ht="68" customHeight="1" x14ac:dyDescent="0.2">
      <c r="A3" s="16"/>
      <c r="B3" s="25" t="s">
        <v>0</v>
      </c>
      <c r="C3" s="25"/>
      <c r="D3" s="23" t="s">
        <v>1</v>
      </c>
      <c r="E3" s="24"/>
      <c r="F3" s="26" t="s">
        <v>2</v>
      </c>
      <c r="G3" s="27"/>
      <c r="H3" s="23" t="s">
        <v>3</v>
      </c>
      <c r="I3" s="24"/>
      <c r="J3" s="26" t="s">
        <v>4</v>
      </c>
      <c r="K3" s="27"/>
      <c r="L3" s="23" t="s">
        <v>5</v>
      </c>
      <c r="M3" s="24"/>
      <c r="N3" s="26" t="s">
        <v>6</v>
      </c>
      <c r="O3" s="27"/>
      <c r="P3" s="23" t="s">
        <v>7</v>
      </c>
      <c r="Q3" s="24"/>
      <c r="R3" s="26" t="s">
        <v>8</v>
      </c>
      <c r="S3" s="27"/>
      <c r="T3" s="23" t="s">
        <v>9</v>
      </c>
      <c r="U3" s="24"/>
      <c r="V3" s="26" t="s">
        <v>10</v>
      </c>
      <c r="W3" s="27"/>
      <c r="X3" s="23" t="s">
        <v>45</v>
      </c>
      <c r="Y3" s="24"/>
      <c r="Z3" s="26" t="s">
        <v>46</v>
      </c>
      <c r="AA3" s="27"/>
      <c r="AB3" s="23" t="s">
        <v>11</v>
      </c>
      <c r="AC3" s="24"/>
      <c r="AD3" s="26" t="s">
        <v>12</v>
      </c>
      <c r="AE3" s="27"/>
      <c r="AF3" s="23" t="s">
        <v>13</v>
      </c>
      <c r="AG3" s="24"/>
      <c r="AH3" s="26" t="s">
        <v>14</v>
      </c>
      <c r="AI3" s="27"/>
      <c r="AJ3" s="23" t="s">
        <v>47</v>
      </c>
      <c r="AK3" s="24"/>
      <c r="AL3" s="26" t="s">
        <v>48</v>
      </c>
      <c r="AM3" s="27"/>
    </row>
    <row r="4" spans="1:39" s="8" customFormat="1" ht="34" x14ac:dyDescent="0.2">
      <c r="A4" s="10" t="s">
        <v>15</v>
      </c>
      <c r="B4" s="11" t="s">
        <v>44</v>
      </c>
      <c r="C4" s="12" t="s">
        <v>16</v>
      </c>
      <c r="D4" s="13" t="s">
        <v>44</v>
      </c>
      <c r="E4" s="14" t="s">
        <v>16</v>
      </c>
      <c r="F4" s="13" t="s">
        <v>44</v>
      </c>
      <c r="G4" s="14" t="s">
        <v>16</v>
      </c>
      <c r="H4" s="13" t="s">
        <v>44</v>
      </c>
      <c r="I4" s="14" t="s">
        <v>16</v>
      </c>
      <c r="J4" s="13" t="s">
        <v>44</v>
      </c>
      <c r="K4" s="14" t="s">
        <v>16</v>
      </c>
      <c r="L4" s="13" t="s">
        <v>44</v>
      </c>
      <c r="M4" s="14" t="s">
        <v>16</v>
      </c>
      <c r="N4" s="13" t="s">
        <v>44</v>
      </c>
      <c r="O4" s="14" t="s">
        <v>16</v>
      </c>
      <c r="P4" s="13" t="s">
        <v>44</v>
      </c>
      <c r="Q4" s="14" t="s">
        <v>16</v>
      </c>
      <c r="R4" s="13" t="s">
        <v>44</v>
      </c>
      <c r="S4" s="14" t="s">
        <v>16</v>
      </c>
      <c r="T4" s="13" t="s">
        <v>44</v>
      </c>
      <c r="U4" s="14" t="s">
        <v>16</v>
      </c>
      <c r="V4" s="13" t="s">
        <v>44</v>
      </c>
      <c r="W4" s="14" t="s">
        <v>16</v>
      </c>
      <c r="X4" s="13" t="s">
        <v>44</v>
      </c>
      <c r="Y4" s="14" t="s">
        <v>16</v>
      </c>
      <c r="Z4" s="13" t="s">
        <v>44</v>
      </c>
      <c r="AA4" s="14" t="s">
        <v>16</v>
      </c>
      <c r="AB4" s="13" t="s">
        <v>44</v>
      </c>
      <c r="AC4" s="14" t="s">
        <v>16</v>
      </c>
      <c r="AD4" s="13" t="s">
        <v>44</v>
      </c>
      <c r="AE4" s="14" t="s">
        <v>16</v>
      </c>
      <c r="AF4" s="13" t="s">
        <v>44</v>
      </c>
      <c r="AG4" s="14" t="s">
        <v>16</v>
      </c>
      <c r="AH4" s="13" t="s">
        <v>44</v>
      </c>
      <c r="AI4" s="14" t="s">
        <v>16</v>
      </c>
      <c r="AJ4" s="13" t="s">
        <v>44</v>
      </c>
      <c r="AK4" s="14" t="s">
        <v>16</v>
      </c>
      <c r="AL4" s="13" t="s">
        <v>44</v>
      </c>
      <c r="AM4" s="14" t="s">
        <v>16</v>
      </c>
    </row>
    <row r="5" spans="1:39" x14ac:dyDescent="0.2">
      <c r="A5" s="2" t="s">
        <v>17</v>
      </c>
      <c r="B5" s="17">
        <v>0.8060484</v>
      </c>
      <c r="C5" s="18">
        <v>4.4411699999999998E-8</v>
      </c>
      <c r="D5" s="19">
        <v>0.63425469999999995</v>
      </c>
      <c r="E5" s="19">
        <v>1.273747E-4</v>
      </c>
      <c r="F5" s="19">
        <v>0.59928110000000001</v>
      </c>
      <c r="G5" s="19">
        <v>2.2851769999999999E-4</v>
      </c>
      <c r="H5" s="19">
        <v>0.7118854</v>
      </c>
      <c r="I5" s="19">
        <v>3.1238649999999999E-5</v>
      </c>
      <c r="J5" s="19">
        <v>0.63936919999999997</v>
      </c>
      <c r="K5" s="19">
        <v>1.8853310000000001E-4</v>
      </c>
      <c r="L5" s="19">
        <v>0.33199590000000001</v>
      </c>
      <c r="M5" s="19">
        <v>7.3072590000000007E-2</v>
      </c>
      <c r="N5" s="19">
        <v>0.37807980000000002</v>
      </c>
      <c r="O5" s="19">
        <v>3.2878579999999998E-2</v>
      </c>
      <c r="P5" s="19">
        <v>0.25101259999999997</v>
      </c>
      <c r="Q5" s="19">
        <v>0.2367621</v>
      </c>
      <c r="R5" s="19">
        <v>0.42757109999999998</v>
      </c>
      <c r="S5" s="19">
        <v>3.3007450000000001E-2</v>
      </c>
      <c r="T5" s="19">
        <v>0.3298683</v>
      </c>
      <c r="U5" s="19">
        <v>8.0542299999999997E-2</v>
      </c>
      <c r="V5" s="19">
        <v>0.24537980000000001</v>
      </c>
      <c r="W5" s="19">
        <v>0.1833466</v>
      </c>
      <c r="X5" s="19">
        <v>0.2375273</v>
      </c>
      <c r="Y5" s="19">
        <v>0.20626920000000001</v>
      </c>
      <c r="Z5" s="19">
        <v>8.8281620000000005E-2</v>
      </c>
      <c r="AA5" s="19">
        <v>0.63089519999999999</v>
      </c>
      <c r="AB5" s="19">
        <v>0.63217820000000002</v>
      </c>
      <c r="AC5" s="19">
        <v>1.361325E-4</v>
      </c>
      <c r="AD5" s="19">
        <v>0.55825020000000003</v>
      </c>
      <c r="AE5" s="19">
        <v>7.3543269999999997E-4</v>
      </c>
      <c r="AF5" s="19">
        <v>0.44938980000000001</v>
      </c>
      <c r="AG5" s="19">
        <v>1.120637E-2</v>
      </c>
      <c r="AH5" s="19">
        <v>0.33854689999999998</v>
      </c>
      <c r="AI5" s="19">
        <v>5.3960220000000003E-2</v>
      </c>
      <c r="AJ5" s="19">
        <v>0.59084490000000001</v>
      </c>
      <c r="AK5" s="19">
        <v>4.659264E-4</v>
      </c>
      <c r="AL5" s="19">
        <v>0.59974930000000004</v>
      </c>
      <c r="AM5" s="19">
        <v>2.2528270000000001E-4</v>
      </c>
    </row>
    <row r="6" spans="1:39" x14ac:dyDescent="0.2">
      <c r="A6" s="2" t="s">
        <v>18</v>
      </c>
      <c r="B6" s="17">
        <v>0.80377739999999998</v>
      </c>
      <c r="C6" s="18">
        <v>1.77467E-8</v>
      </c>
      <c r="D6" s="20">
        <v>0.72305379999999997</v>
      </c>
      <c r="E6" s="20">
        <v>2.0046030000000001E-6</v>
      </c>
      <c r="F6" s="20">
        <v>0.72117730000000002</v>
      </c>
      <c r="G6" s="20">
        <v>2.19363E-6</v>
      </c>
      <c r="H6" s="20">
        <v>0.82854399999999995</v>
      </c>
      <c r="I6" s="20">
        <v>2.8628629999999999E-8</v>
      </c>
      <c r="J6" s="20">
        <v>0.69166329999999998</v>
      </c>
      <c r="K6" s="20">
        <v>3.2457969999999998E-5</v>
      </c>
      <c r="L6" s="20">
        <v>0.1468737</v>
      </c>
      <c r="M6" s="20">
        <v>0.42246529999999999</v>
      </c>
      <c r="N6" s="20">
        <v>0.1383713</v>
      </c>
      <c r="O6" s="20">
        <v>0.4501</v>
      </c>
      <c r="P6" s="20">
        <v>0.17390710000000001</v>
      </c>
      <c r="Q6" s="20">
        <v>0.40575820000000001</v>
      </c>
      <c r="R6" s="20">
        <v>0.25211679999999997</v>
      </c>
      <c r="S6" s="20">
        <v>0.2240588</v>
      </c>
      <c r="T6" s="20">
        <v>0.12689</v>
      </c>
      <c r="U6" s="20">
        <v>0.49636629999999998</v>
      </c>
      <c r="V6" s="20">
        <v>0.11261</v>
      </c>
      <c r="W6" s="20">
        <v>0.54641309999999998</v>
      </c>
      <c r="X6" s="20">
        <v>0.31929629999999998</v>
      </c>
      <c r="Y6" s="20">
        <v>7.4862010000000007E-2</v>
      </c>
      <c r="Z6" s="20">
        <v>0.19991519999999999</v>
      </c>
      <c r="AA6" s="20">
        <v>0.27263359999999998</v>
      </c>
      <c r="AB6" s="20">
        <v>0.66843819999999998</v>
      </c>
      <c r="AC6" s="20">
        <v>2.124179E-5</v>
      </c>
      <c r="AD6" s="20">
        <v>0.47736400000000001</v>
      </c>
      <c r="AE6" s="20">
        <v>4.9668610000000004E-3</v>
      </c>
      <c r="AF6" s="20">
        <v>0.32086209999999998</v>
      </c>
      <c r="AG6" s="20">
        <v>6.8664849999999999E-2</v>
      </c>
      <c r="AH6" s="20">
        <v>-4.0647030000000001E-2</v>
      </c>
      <c r="AI6" s="20">
        <v>0.82229929999999996</v>
      </c>
      <c r="AJ6" s="20">
        <v>0.72548690000000005</v>
      </c>
      <c r="AK6" s="20">
        <v>1.78163E-6</v>
      </c>
      <c r="AL6" s="20">
        <v>0.64354370000000005</v>
      </c>
      <c r="AM6" s="20">
        <v>5.343801E-5</v>
      </c>
    </row>
    <row r="7" spans="1:39" x14ac:dyDescent="0.2">
      <c r="A7" s="2" t="s">
        <v>19</v>
      </c>
      <c r="B7" s="17">
        <v>0.71451609999999999</v>
      </c>
      <c r="C7" s="18">
        <v>6.3298599999999999E-6</v>
      </c>
      <c r="D7" s="20">
        <v>0.61085339999999999</v>
      </c>
      <c r="E7" s="20">
        <v>2.6236519999999999E-4</v>
      </c>
      <c r="F7" s="20">
        <v>0.52713350000000003</v>
      </c>
      <c r="G7" s="20">
        <v>2.3116429999999999E-3</v>
      </c>
      <c r="H7" s="20">
        <v>0.59211749999999996</v>
      </c>
      <c r="I7" s="20">
        <v>1.138937E-3</v>
      </c>
      <c r="J7" s="20">
        <v>0.46287830000000002</v>
      </c>
      <c r="K7" s="20">
        <v>1.504491E-2</v>
      </c>
      <c r="L7" s="20">
        <v>0.13096569999999999</v>
      </c>
      <c r="M7" s="20">
        <v>0.49030190000000001</v>
      </c>
      <c r="N7" s="20">
        <v>0.37881730000000002</v>
      </c>
      <c r="O7" s="20">
        <v>3.8984119999999997E-2</v>
      </c>
      <c r="P7" s="20">
        <v>-5.1371760000000002E-3</v>
      </c>
      <c r="Q7" s="20">
        <v>0.98055669999999995</v>
      </c>
      <c r="R7" s="20">
        <v>0.10234840000000001</v>
      </c>
      <c r="S7" s="20">
        <v>0.62638280000000002</v>
      </c>
      <c r="T7" s="20">
        <v>0.16133510000000001</v>
      </c>
      <c r="U7" s="20">
        <v>0.40310030000000002</v>
      </c>
      <c r="V7" s="20">
        <v>0.35940499999999997</v>
      </c>
      <c r="W7" s="20">
        <v>5.5510539999999997E-2</v>
      </c>
      <c r="X7" s="20">
        <v>0.26672800000000002</v>
      </c>
      <c r="Y7" s="20">
        <v>0.1542105</v>
      </c>
      <c r="Z7" s="20">
        <v>7.0070660000000007E-2</v>
      </c>
      <c r="AA7" s="20">
        <v>0.71291970000000005</v>
      </c>
      <c r="AB7" s="20">
        <v>0.42519089999999998</v>
      </c>
      <c r="AC7" s="20">
        <v>1.7103170000000001E-2</v>
      </c>
      <c r="AD7" s="20">
        <v>0.54550860000000001</v>
      </c>
      <c r="AE7" s="20">
        <v>1.5040889999999999E-3</v>
      </c>
      <c r="AF7" s="20">
        <v>0.36703409999999997</v>
      </c>
      <c r="AG7" s="20">
        <v>4.2246020000000002E-2</v>
      </c>
      <c r="AH7" s="20">
        <v>0.51899229999999996</v>
      </c>
      <c r="AI7" s="20">
        <v>2.7754870000000001E-3</v>
      </c>
      <c r="AJ7" s="20">
        <v>0.5029747</v>
      </c>
      <c r="AK7" s="20">
        <v>3.9268009999999997E-3</v>
      </c>
      <c r="AL7" s="20">
        <v>0.51991529999999997</v>
      </c>
      <c r="AM7" s="20">
        <v>2.7191469999999999E-3</v>
      </c>
    </row>
    <row r="8" spans="1:39" x14ac:dyDescent="0.2">
      <c r="A8" s="2" t="s">
        <v>20</v>
      </c>
      <c r="B8" s="17">
        <v>0.67733989999999999</v>
      </c>
      <c r="C8" s="18">
        <v>5.4404399999999997E-5</v>
      </c>
      <c r="D8" s="20">
        <v>0.59188980000000002</v>
      </c>
      <c r="E8" s="20">
        <v>7.1914340000000002E-4</v>
      </c>
      <c r="F8" s="20">
        <v>0.51990650000000005</v>
      </c>
      <c r="G8" s="20">
        <v>3.8432219999999999E-3</v>
      </c>
      <c r="H8" s="20">
        <v>0.63755300000000004</v>
      </c>
      <c r="I8" s="20">
        <v>6.0782930000000005E-4</v>
      </c>
      <c r="J8" s="20">
        <v>0.57060409999999995</v>
      </c>
      <c r="K8" s="20">
        <v>2.8961999999999998E-3</v>
      </c>
      <c r="L8" s="20">
        <v>0.34715960000000001</v>
      </c>
      <c r="M8" s="20">
        <v>7.0294389999999998E-2</v>
      </c>
      <c r="N8" s="20">
        <v>0.31365209999999999</v>
      </c>
      <c r="O8" s="20">
        <v>0.10409069999999999</v>
      </c>
      <c r="P8" s="20">
        <v>0.17837539999999999</v>
      </c>
      <c r="Q8" s="20">
        <v>0.41546519999999998</v>
      </c>
      <c r="R8" s="20">
        <v>0.281752</v>
      </c>
      <c r="S8" s="20">
        <v>0.19276019999999999</v>
      </c>
      <c r="T8" s="20">
        <v>0.46396290000000001</v>
      </c>
      <c r="U8" s="20">
        <v>1.4779209999999999E-2</v>
      </c>
      <c r="V8" s="20">
        <v>0.31914749999999997</v>
      </c>
      <c r="W8" s="20">
        <v>0.1046695</v>
      </c>
      <c r="X8" s="20">
        <v>0.17202049999999999</v>
      </c>
      <c r="Y8" s="20">
        <v>0.38141199999999997</v>
      </c>
      <c r="Z8" s="20">
        <v>0.20135510000000001</v>
      </c>
      <c r="AA8" s="20">
        <v>0.30420130000000001</v>
      </c>
      <c r="AB8" s="20">
        <v>0.66480329999999999</v>
      </c>
      <c r="AC8" s="20">
        <v>8.3598110000000002E-5</v>
      </c>
      <c r="AD8" s="20">
        <v>0.60722189999999998</v>
      </c>
      <c r="AE8" s="20">
        <v>4.7762789999999998E-4</v>
      </c>
      <c r="AF8" s="20">
        <v>0.49950260000000002</v>
      </c>
      <c r="AG8" s="20">
        <v>5.8019960000000002E-3</v>
      </c>
      <c r="AH8" s="20">
        <v>0.3386014</v>
      </c>
      <c r="AI8" s="20">
        <v>7.2381029999999999E-2</v>
      </c>
      <c r="AJ8" s="20">
        <v>0.57632139999999998</v>
      </c>
      <c r="AK8" s="20">
        <v>1.067681E-3</v>
      </c>
      <c r="AL8" s="20">
        <v>0.57484299999999999</v>
      </c>
      <c r="AM8" s="20">
        <v>1.107385E-3</v>
      </c>
    </row>
    <row r="9" spans="1:39" x14ac:dyDescent="0.2">
      <c r="A9" s="2" t="s">
        <v>21</v>
      </c>
      <c r="B9" s="17">
        <v>0.66778079999999995</v>
      </c>
      <c r="C9" s="18">
        <v>2.1789699999999999E-5</v>
      </c>
      <c r="D9" s="20">
        <v>0.33759729999999999</v>
      </c>
      <c r="E9" s="20">
        <v>5.4680350000000003E-2</v>
      </c>
      <c r="F9" s="20">
        <v>0.46618179999999998</v>
      </c>
      <c r="G9" s="20">
        <v>6.2486119999999997E-3</v>
      </c>
      <c r="H9" s="20">
        <v>0.44129299999999999</v>
      </c>
      <c r="I9" s="20">
        <v>1.6558320000000001E-2</v>
      </c>
      <c r="J9" s="20">
        <v>0.59373520000000002</v>
      </c>
      <c r="K9" s="20">
        <v>6.8531970000000001E-4</v>
      </c>
      <c r="L9" s="20">
        <v>6.5777050000000004E-2</v>
      </c>
      <c r="M9" s="20">
        <v>0.72058659999999997</v>
      </c>
      <c r="N9" s="20">
        <v>0.1234471</v>
      </c>
      <c r="O9" s="20">
        <v>0.50087040000000005</v>
      </c>
      <c r="P9" s="20">
        <v>0.11459850000000001</v>
      </c>
      <c r="Q9" s="20">
        <v>0.58543710000000004</v>
      </c>
      <c r="R9" s="20">
        <v>0.30190790000000001</v>
      </c>
      <c r="S9" s="20">
        <v>0.14244809999999999</v>
      </c>
      <c r="T9" s="20">
        <v>0.3192991</v>
      </c>
      <c r="U9" s="20">
        <v>7.9965350000000004E-2</v>
      </c>
      <c r="V9" s="20">
        <v>0.38140770000000002</v>
      </c>
      <c r="W9" s="20">
        <v>3.4251940000000002E-2</v>
      </c>
      <c r="X9" s="20">
        <v>0.28686780000000001</v>
      </c>
      <c r="Y9" s="20">
        <v>0.1114139</v>
      </c>
      <c r="Z9" s="20">
        <v>0.2709202</v>
      </c>
      <c r="AA9" s="20">
        <v>0.13366839999999999</v>
      </c>
      <c r="AB9" s="20">
        <v>0.60190840000000001</v>
      </c>
      <c r="AC9" s="20">
        <v>2.1088589999999999E-4</v>
      </c>
      <c r="AD9" s="20">
        <v>0.61053849999999998</v>
      </c>
      <c r="AE9" s="20">
        <v>1.6118649999999999E-4</v>
      </c>
      <c r="AF9" s="20">
        <v>0.47510669999999999</v>
      </c>
      <c r="AG9" s="20">
        <v>5.2056239999999998E-3</v>
      </c>
      <c r="AH9" s="20">
        <v>0.2978999</v>
      </c>
      <c r="AI9" s="20">
        <v>9.2221609999999996E-2</v>
      </c>
      <c r="AJ9" s="20">
        <v>0.37358960000000002</v>
      </c>
      <c r="AK9" s="20">
        <v>3.2226989999999997E-2</v>
      </c>
      <c r="AL9" s="20">
        <v>0.50831590000000004</v>
      </c>
      <c r="AM9" s="20">
        <v>2.5253179999999999E-3</v>
      </c>
    </row>
    <row r="10" spans="1:39" x14ac:dyDescent="0.2">
      <c r="A10" s="3" t="s">
        <v>22</v>
      </c>
      <c r="B10" s="17">
        <v>0.58355619999999997</v>
      </c>
      <c r="C10" s="18">
        <v>3.6429099999999999E-4</v>
      </c>
      <c r="D10" s="20">
        <v>0.41601880000000002</v>
      </c>
      <c r="E10" s="20">
        <v>1.604061E-2</v>
      </c>
      <c r="F10" s="20">
        <v>0.22038289999999999</v>
      </c>
      <c r="G10" s="20">
        <v>0.2177962</v>
      </c>
      <c r="H10" s="20">
        <v>0.4489398</v>
      </c>
      <c r="I10" s="20">
        <v>1.4569739999999999E-2</v>
      </c>
      <c r="J10" s="20">
        <v>0.16378899999999999</v>
      </c>
      <c r="K10" s="20">
        <v>0.39588810000000002</v>
      </c>
      <c r="L10" s="20">
        <v>3.0032659999999999E-2</v>
      </c>
      <c r="M10" s="20">
        <v>0.8703864</v>
      </c>
      <c r="N10" s="20">
        <v>9.2124719999999993E-3</v>
      </c>
      <c r="O10" s="20">
        <v>0.96008959999999999</v>
      </c>
      <c r="P10" s="20">
        <v>0.13949410000000001</v>
      </c>
      <c r="Q10" s="20">
        <v>0.50603399999999998</v>
      </c>
      <c r="R10" s="20">
        <v>6.4017119999999997E-2</v>
      </c>
      <c r="S10" s="20">
        <v>0.76112000000000002</v>
      </c>
      <c r="T10" s="20">
        <v>8.9599239999999997E-2</v>
      </c>
      <c r="U10" s="20">
        <v>0.63170179999999998</v>
      </c>
      <c r="V10" s="20">
        <v>6.1497669999999997E-2</v>
      </c>
      <c r="W10" s="20">
        <v>0.74242410000000003</v>
      </c>
      <c r="X10" s="20">
        <v>0.19915569999999999</v>
      </c>
      <c r="Y10" s="20">
        <v>0.27449709999999999</v>
      </c>
      <c r="Z10" s="20">
        <v>-6.644853E-3</v>
      </c>
      <c r="AA10" s="20">
        <v>0.97120759999999995</v>
      </c>
      <c r="AB10" s="20">
        <v>0.46551870000000001</v>
      </c>
      <c r="AC10" s="20">
        <v>6.3327749999999997E-3</v>
      </c>
      <c r="AD10" s="20">
        <v>0.37684849999999998</v>
      </c>
      <c r="AE10" s="20">
        <v>3.0636070000000001E-2</v>
      </c>
      <c r="AF10" s="20">
        <v>0.25957049999999998</v>
      </c>
      <c r="AG10" s="20">
        <v>0.1446306</v>
      </c>
      <c r="AH10" s="20">
        <v>0.21232719999999999</v>
      </c>
      <c r="AI10" s="20">
        <v>0.2355112</v>
      </c>
      <c r="AJ10" s="20">
        <v>0.41019640000000002</v>
      </c>
      <c r="AK10" s="20">
        <v>1.7742600000000001E-2</v>
      </c>
      <c r="AL10" s="20">
        <v>0.2000836</v>
      </c>
      <c r="AM10" s="20">
        <v>0.26424690000000001</v>
      </c>
    </row>
    <row r="11" spans="1:39" x14ac:dyDescent="0.2">
      <c r="A11" s="7" t="s">
        <v>23</v>
      </c>
      <c r="B11" s="17">
        <v>0.5784724</v>
      </c>
      <c r="C11" s="18">
        <v>4.2144300000000002E-4</v>
      </c>
      <c r="D11" s="20">
        <v>0.113471</v>
      </c>
      <c r="E11" s="20">
        <v>0.52951709999999996</v>
      </c>
      <c r="F11" s="20">
        <v>-0.194967</v>
      </c>
      <c r="G11" s="20">
        <v>0.2769083</v>
      </c>
      <c r="H11" s="20">
        <v>-5.9701549999999999E-2</v>
      </c>
      <c r="I11" s="20">
        <v>0.75836000000000003</v>
      </c>
      <c r="J11" s="20">
        <v>-0.1206217</v>
      </c>
      <c r="K11" s="20">
        <v>0.53310210000000002</v>
      </c>
      <c r="L11" s="20">
        <v>-1.8336180000000001E-2</v>
      </c>
      <c r="M11" s="20">
        <v>0.92065669999999999</v>
      </c>
      <c r="N11" s="20">
        <v>-3.8692379999999998E-2</v>
      </c>
      <c r="O11" s="20">
        <v>0.83347459999999995</v>
      </c>
      <c r="P11" s="20">
        <v>-2.6481310000000001E-2</v>
      </c>
      <c r="Q11" s="20">
        <v>0.90000939999999996</v>
      </c>
      <c r="R11" s="20">
        <v>6.5992960000000003E-2</v>
      </c>
      <c r="S11" s="20">
        <v>0.75396649999999998</v>
      </c>
      <c r="T11" s="20">
        <v>7.1388339999999995E-2</v>
      </c>
      <c r="U11" s="20">
        <v>0.70273799999999997</v>
      </c>
      <c r="V11" s="20">
        <v>-0.20811460000000001</v>
      </c>
      <c r="W11" s="20">
        <v>0.26123730000000001</v>
      </c>
      <c r="X11" s="20">
        <v>-0.2052687</v>
      </c>
      <c r="Y11" s="20">
        <v>0.25973010000000002</v>
      </c>
      <c r="Z11" s="20">
        <v>-0.1425796</v>
      </c>
      <c r="AA11" s="20">
        <v>0.43630259999999998</v>
      </c>
      <c r="AB11" s="20">
        <v>3.4695490000000002E-3</v>
      </c>
      <c r="AC11" s="20">
        <v>0.98471140000000001</v>
      </c>
      <c r="AD11" s="20">
        <v>-4.5858080000000002E-2</v>
      </c>
      <c r="AE11" s="20">
        <v>0.79995130000000003</v>
      </c>
      <c r="AF11" s="20">
        <v>-8.7013439999999997E-2</v>
      </c>
      <c r="AG11" s="20">
        <v>0.63016430000000001</v>
      </c>
      <c r="AH11" s="20">
        <v>-9.6982369999999998E-2</v>
      </c>
      <c r="AI11" s="20">
        <v>0.5913311</v>
      </c>
      <c r="AJ11" s="20">
        <v>2.557887E-2</v>
      </c>
      <c r="AK11" s="20">
        <v>0.88763559999999997</v>
      </c>
      <c r="AL11" s="20">
        <v>-8.2574170000000002E-2</v>
      </c>
      <c r="AM11" s="20">
        <v>0.64778329999999995</v>
      </c>
    </row>
    <row r="12" spans="1:39" x14ac:dyDescent="0.2">
      <c r="A12" s="3" t="s">
        <v>24</v>
      </c>
      <c r="B12" s="17">
        <v>0.55101529999999999</v>
      </c>
      <c r="C12" s="18">
        <v>8.8995999999999997E-4</v>
      </c>
      <c r="D12" s="20">
        <v>0.37939980000000001</v>
      </c>
      <c r="E12" s="20">
        <v>2.9435800000000002E-2</v>
      </c>
      <c r="F12" s="20">
        <v>-3.896322E-2</v>
      </c>
      <c r="G12" s="20">
        <v>0.82955069999999997</v>
      </c>
      <c r="H12" s="20">
        <v>0.40601920000000002</v>
      </c>
      <c r="I12" s="20">
        <v>2.885801E-2</v>
      </c>
      <c r="J12" s="20">
        <v>-0.1169361</v>
      </c>
      <c r="K12" s="20">
        <v>0.54577790000000004</v>
      </c>
      <c r="L12" s="20">
        <v>-6.0249560000000001E-2</v>
      </c>
      <c r="M12" s="20">
        <v>0.74324380000000001</v>
      </c>
      <c r="N12" s="20">
        <v>-0.12768489999999999</v>
      </c>
      <c r="O12" s="20">
        <v>0.48616819999999999</v>
      </c>
      <c r="P12" s="20">
        <v>0.18612380000000001</v>
      </c>
      <c r="Q12" s="20">
        <v>0.37303930000000002</v>
      </c>
      <c r="R12" s="20">
        <v>0.18082390000000001</v>
      </c>
      <c r="S12" s="20">
        <v>0.38704179999999999</v>
      </c>
      <c r="T12" s="20">
        <v>-0.1026319</v>
      </c>
      <c r="U12" s="20">
        <v>0.58272970000000002</v>
      </c>
      <c r="V12" s="20">
        <v>-0.36932870000000001</v>
      </c>
      <c r="W12" s="20">
        <v>4.0878169999999998E-2</v>
      </c>
      <c r="X12" s="20">
        <v>0.28155190000000002</v>
      </c>
      <c r="Y12" s="20">
        <v>0.1184996</v>
      </c>
      <c r="Z12" s="20">
        <v>-0.10186539999999999</v>
      </c>
      <c r="AA12" s="20">
        <v>0.57906000000000002</v>
      </c>
      <c r="AB12" s="20">
        <v>0.38530940000000002</v>
      </c>
      <c r="AC12" s="20">
        <v>2.680277E-2</v>
      </c>
      <c r="AD12" s="20">
        <v>-0.13039339999999999</v>
      </c>
      <c r="AE12" s="20">
        <v>0.46951559999999998</v>
      </c>
      <c r="AF12" s="20">
        <v>0.24174280000000001</v>
      </c>
      <c r="AG12" s="20">
        <v>0.17530190000000001</v>
      </c>
      <c r="AH12" s="20">
        <v>-0.15689639999999999</v>
      </c>
      <c r="AI12" s="20">
        <v>0.38322659999999997</v>
      </c>
      <c r="AJ12" s="20">
        <v>0.37827</v>
      </c>
      <c r="AK12" s="20">
        <v>2.99625E-2</v>
      </c>
      <c r="AL12" s="20">
        <v>-7.8569040000000007E-2</v>
      </c>
      <c r="AM12" s="20">
        <v>0.66384220000000005</v>
      </c>
    </row>
    <row r="13" spans="1:39" x14ac:dyDescent="0.2">
      <c r="A13" s="2" t="s">
        <v>25</v>
      </c>
      <c r="B13" s="17">
        <v>0.54349460000000005</v>
      </c>
      <c r="C13" s="18">
        <v>1.0802209999999999E-3</v>
      </c>
      <c r="D13" s="20">
        <v>0.58506820000000004</v>
      </c>
      <c r="E13" s="20">
        <v>3.4867630000000001E-4</v>
      </c>
      <c r="F13" s="20">
        <v>0.36923080000000003</v>
      </c>
      <c r="G13" s="20">
        <v>3.4459440000000001E-2</v>
      </c>
      <c r="H13" s="20">
        <v>0.64282260000000002</v>
      </c>
      <c r="I13" s="20">
        <v>1.6954909999999999E-4</v>
      </c>
      <c r="J13" s="20">
        <v>0.4196377</v>
      </c>
      <c r="K13" s="20">
        <v>2.344063E-2</v>
      </c>
      <c r="L13" s="20">
        <v>0.3629714</v>
      </c>
      <c r="M13" s="20">
        <v>4.1170129999999999E-2</v>
      </c>
      <c r="N13" s="20">
        <v>0.72287679999999999</v>
      </c>
      <c r="O13" s="20">
        <v>2.9712489999999999E-6</v>
      </c>
      <c r="P13" s="20">
        <v>0.1244777</v>
      </c>
      <c r="Q13" s="20">
        <v>0.55328960000000005</v>
      </c>
      <c r="R13" s="20">
        <v>0.41243649999999998</v>
      </c>
      <c r="S13" s="20">
        <v>4.0478550000000002E-2</v>
      </c>
      <c r="T13" s="20">
        <v>0.2327544</v>
      </c>
      <c r="U13" s="20">
        <v>0.20764840000000001</v>
      </c>
      <c r="V13" s="20">
        <v>0.40201530000000002</v>
      </c>
      <c r="W13" s="20">
        <v>2.4969069999999999E-2</v>
      </c>
      <c r="X13" s="20">
        <v>0.14675630000000001</v>
      </c>
      <c r="Y13" s="20">
        <v>0.4228403</v>
      </c>
      <c r="Z13" s="20">
        <v>-7.7467099999999997E-2</v>
      </c>
      <c r="AA13" s="20">
        <v>0.67344890000000002</v>
      </c>
      <c r="AB13" s="20">
        <v>0.55740409999999996</v>
      </c>
      <c r="AC13" s="20">
        <v>7.5218810000000002E-4</v>
      </c>
      <c r="AD13" s="20">
        <v>0.4677576</v>
      </c>
      <c r="AE13" s="20">
        <v>6.0524369999999999E-3</v>
      </c>
      <c r="AF13" s="20">
        <v>0.40147850000000002</v>
      </c>
      <c r="AG13" s="20">
        <v>2.057024E-2</v>
      </c>
      <c r="AH13" s="20">
        <v>0.24853810000000001</v>
      </c>
      <c r="AI13" s="20">
        <v>0.16311</v>
      </c>
      <c r="AJ13" s="20">
        <v>0.57785209999999998</v>
      </c>
      <c r="AK13" s="20">
        <v>4.2893299999999999E-4</v>
      </c>
      <c r="AL13" s="20">
        <v>0.47701440000000001</v>
      </c>
      <c r="AM13" s="20">
        <v>5.0032119999999999E-3</v>
      </c>
    </row>
    <row r="14" spans="1:39" x14ac:dyDescent="0.2">
      <c r="A14" s="2" t="s">
        <v>26</v>
      </c>
      <c r="B14" s="17">
        <v>0.52774069999999995</v>
      </c>
      <c r="C14" s="18">
        <v>1.5979589999999999E-3</v>
      </c>
      <c r="D14" s="20">
        <v>0.46986050000000001</v>
      </c>
      <c r="E14" s="20">
        <v>5.7988830000000003E-3</v>
      </c>
      <c r="F14" s="20">
        <v>0.37956699999999999</v>
      </c>
      <c r="G14" s="20">
        <v>2.9358499999999999E-2</v>
      </c>
      <c r="H14" s="20">
        <v>0.68993660000000001</v>
      </c>
      <c r="I14" s="20">
        <v>3.4596009999999999E-5</v>
      </c>
      <c r="J14" s="20">
        <v>0.42131269999999998</v>
      </c>
      <c r="K14" s="20">
        <v>2.2836059999999998E-2</v>
      </c>
      <c r="L14" s="20">
        <v>0.25168469999999998</v>
      </c>
      <c r="M14" s="20">
        <v>0.16465460000000001</v>
      </c>
      <c r="N14" s="20">
        <v>0.18185419999999999</v>
      </c>
      <c r="O14" s="20">
        <v>0.31918600000000003</v>
      </c>
      <c r="P14" s="20">
        <v>0.1896804</v>
      </c>
      <c r="Q14" s="20">
        <v>0.36380950000000001</v>
      </c>
      <c r="R14" s="20">
        <v>0.2149711</v>
      </c>
      <c r="S14" s="20">
        <v>0.30209330000000001</v>
      </c>
      <c r="T14" s="20">
        <v>0.1903984</v>
      </c>
      <c r="U14" s="20">
        <v>0.30491360000000001</v>
      </c>
      <c r="V14" s="20">
        <v>0.1543551</v>
      </c>
      <c r="W14" s="20">
        <v>0.40705829999999998</v>
      </c>
      <c r="X14" s="20">
        <v>0.18681529999999999</v>
      </c>
      <c r="Y14" s="20">
        <v>0.30593429999999999</v>
      </c>
      <c r="Z14" s="20">
        <v>-0.1002424</v>
      </c>
      <c r="AA14" s="20">
        <v>0.58515280000000003</v>
      </c>
      <c r="AB14" s="20">
        <v>0.60123159999999998</v>
      </c>
      <c r="AC14" s="20">
        <v>2.1530830000000001E-4</v>
      </c>
      <c r="AD14" s="20">
        <v>0.48328660000000001</v>
      </c>
      <c r="AE14" s="20">
        <v>4.3846370000000003E-3</v>
      </c>
      <c r="AF14" s="20">
        <v>0.42108889999999999</v>
      </c>
      <c r="AG14" s="20">
        <v>1.4671729999999999E-2</v>
      </c>
      <c r="AH14" s="20">
        <v>5.8831219999999997E-2</v>
      </c>
      <c r="AI14" s="20">
        <v>0.74502190000000001</v>
      </c>
      <c r="AJ14" s="20">
        <v>0.55094030000000005</v>
      </c>
      <c r="AK14" s="20">
        <v>8.9170229999999996E-4</v>
      </c>
      <c r="AL14" s="20">
        <v>0.35336400000000001</v>
      </c>
      <c r="AM14" s="20">
        <v>4.3668650000000003E-2</v>
      </c>
    </row>
    <row r="15" spans="1:39" x14ac:dyDescent="0.2">
      <c r="A15" s="7" t="s">
        <v>27</v>
      </c>
      <c r="B15" s="17">
        <v>0.52215350000000005</v>
      </c>
      <c r="C15" s="18">
        <v>1.8278229999999999E-3</v>
      </c>
      <c r="D15" s="20">
        <v>0.52450649999999999</v>
      </c>
      <c r="E15" s="20">
        <v>1.727719E-3</v>
      </c>
      <c r="F15" s="20">
        <v>0.3591974</v>
      </c>
      <c r="G15" s="20">
        <v>4.0077219999999997E-2</v>
      </c>
      <c r="H15" s="20">
        <v>0.54657650000000002</v>
      </c>
      <c r="I15" s="20">
        <v>2.156453E-3</v>
      </c>
      <c r="J15" s="20">
        <v>0.27100059999999998</v>
      </c>
      <c r="K15" s="20">
        <v>0.15503819999999999</v>
      </c>
      <c r="L15" s="20">
        <v>0.24756040000000001</v>
      </c>
      <c r="M15" s="20">
        <v>0.1719166</v>
      </c>
      <c r="N15" s="20">
        <v>6.1084289999999999E-2</v>
      </c>
      <c r="O15" s="20">
        <v>0.73980809999999997</v>
      </c>
      <c r="P15" s="20">
        <v>-0.1153889</v>
      </c>
      <c r="Q15" s="20">
        <v>0.58283580000000001</v>
      </c>
      <c r="R15" s="20">
        <v>0.17173330000000001</v>
      </c>
      <c r="S15" s="20">
        <v>0.41174290000000002</v>
      </c>
      <c r="T15" s="20">
        <v>0.3765326</v>
      </c>
      <c r="U15" s="20">
        <v>3.6813110000000003E-2</v>
      </c>
      <c r="V15" s="20">
        <v>3.2890309999999999E-2</v>
      </c>
      <c r="W15" s="20">
        <v>0.86057099999999997</v>
      </c>
      <c r="X15" s="20">
        <v>0.1152936</v>
      </c>
      <c r="Y15" s="20">
        <v>0.52977370000000001</v>
      </c>
      <c r="Z15" s="20">
        <v>0.20352239999999999</v>
      </c>
      <c r="AA15" s="20">
        <v>0.26389430000000003</v>
      </c>
      <c r="AB15" s="20">
        <v>0.48128789999999999</v>
      </c>
      <c r="AC15" s="20">
        <v>4.5741760000000001E-3</v>
      </c>
      <c r="AD15" s="20">
        <v>0.2200018</v>
      </c>
      <c r="AE15" s="20">
        <v>0.21861320000000001</v>
      </c>
      <c r="AF15" s="20">
        <v>0.21990670000000001</v>
      </c>
      <c r="AG15" s="20">
        <v>0.21881729999999999</v>
      </c>
      <c r="AH15" s="20">
        <v>0.33572259999999998</v>
      </c>
      <c r="AI15" s="20">
        <v>5.6124229999999997E-2</v>
      </c>
      <c r="AJ15" s="20">
        <v>0.43135449999999997</v>
      </c>
      <c r="AK15" s="20">
        <v>1.219805E-2</v>
      </c>
      <c r="AL15" s="20">
        <v>0.3263123</v>
      </c>
      <c r="AM15" s="20">
        <v>6.3833650000000006E-2</v>
      </c>
    </row>
    <row r="16" spans="1:39" x14ac:dyDescent="0.2">
      <c r="A16" s="3" t="s">
        <v>28</v>
      </c>
      <c r="B16" s="17">
        <v>0.48362300000000003</v>
      </c>
      <c r="C16" s="18">
        <v>4.3534120000000001E-3</v>
      </c>
      <c r="D16" s="20">
        <v>0.48173240000000001</v>
      </c>
      <c r="E16" s="20">
        <v>4.5314270000000002E-3</v>
      </c>
      <c r="F16" s="20">
        <v>0.22523199999999999</v>
      </c>
      <c r="G16" s="20">
        <v>0.2075834</v>
      </c>
      <c r="H16" s="20">
        <v>0.49309380000000003</v>
      </c>
      <c r="I16" s="20">
        <v>6.5701270000000003E-3</v>
      </c>
      <c r="J16" s="20">
        <v>0.32461800000000002</v>
      </c>
      <c r="K16" s="20">
        <v>8.5777290000000006E-2</v>
      </c>
      <c r="L16" s="20">
        <v>0.1162614</v>
      </c>
      <c r="M16" s="20">
        <v>0.52630129999999997</v>
      </c>
      <c r="N16" s="20">
        <v>-2.1557179999999999E-2</v>
      </c>
      <c r="O16" s="20">
        <v>0.90677479999999999</v>
      </c>
      <c r="P16" s="20">
        <v>9.2864340000000004E-2</v>
      </c>
      <c r="Q16" s="20">
        <v>0.65884640000000005</v>
      </c>
      <c r="R16" s="20">
        <v>0.32364209999999999</v>
      </c>
      <c r="S16" s="20">
        <v>0.1145241</v>
      </c>
      <c r="T16" s="20">
        <v>0.18428939999999999</v>
      </c>
      <c r="U16" s="20">
        <v>0.32097900000000001</v>
      </c>
      <c r="V16" s="20">
        <v>2.036346E-2</v>
      </c>
      <c r="W16" s="20">
        <v>0.91341600000000001</v>
      </c>
      <c r="X16" s="20">
        <v>0.1530215</v>
      </c>
      <c r="Y16" s="20">
        <v>0.40308670000000002</v>
      </c>
      <c r="Z16" s="20">
        <v>-0.1199871</v>
      </c>
      <c r="AA16" s="20">
        <v>0.5130382</v>
      </c>
      <c r="AB16" s="20">
        <v>0.49851620000000002</v>
      </c>
      <c r="AC16" s="20">
        <v>3.149663E-3</v>
      </c>
      <c r="AD16" s="20">
        <v>-4.822713E-2</v>
      </c>
      <c r="AE16" s="20">
        <v>0.78984149999999997</v>
      </c>
      <c r="AF16" s="20">
        <v>0.43535099999999999</v>
      </c>
      <c r="AG16" s="20">
        <v>1.1335059999999999E-2</v>
      </c>
      <c r="AH16" s="20">
        <v>-6.5249169999999995E-2</v>
      </c>
      <c r="AI16" s="20">
        <v>0.7182788</v>
      </c>
      <c r="AJ16" s="20">
        <v>0.46552450000000001</v>
      </c>
      <c r="AK16" s="20">
        <v>6.3320429999999999E-3</v>
      </c>
      <c r="AL16" s="20">
        <v>4.8140410000000002E-2</v>
      </c>
      <c r="AM16" s="20">
        <v>0.790211</v>
      </c>
    </row>
    <row r="17" spans="1:39" x14ac:dyDescent="0.2">
      <c r="A17" s="7" t="s">
        <v>29</v>
      </c>
      <c r="B17" s="17">
        <v>0.43081550000000002</v>
      </c>
      <c r="C17" s="18">
        <v>1.2318569999999999E-2</v>
      </c>
      <c r="D17" s="20">
        <v>0.442438</v>
      </c>
      <c r="E17" s="20">
        <v>9.9312020000000001E-3</v>
      </c>
      <c r="F17" s="20">
        <v>0.1101915</v>
      </c>
      <c r="G17" s="20">
        <v>0.54155850000000005</v>
      </c>
      <c r="H17" s="20">
        <v>0.45633990000000002</v>
      </c>
      <c r="I17" s="20">
        <v>1.28384E-2</v>
      </c>
      <c r="J17" s="20">
        <v>0.19955619999999999</v>
      </c>
      <c r="K17" s="20">
        <v>0.2993363</v>
      </c>
      <c r="L17" s="20">
        <v>0.22017809999999999</v>
      </c>
      <c r="M17" s="20">
        <v>0.22593779999999999</v>
      </c>
      <c r="N17" s="20">
        <v>-0.1702465</v>
      </c>
      <c r="O17" s="20">
        <v>0.35155950000000002</v>
      </c>
      <c r="P17" s="20">
        <v>-0.2335439</v>
      </c>
      <c r="Q17" s="20">
        <v>0.26119890000000001</v>
      </c>
      <c r="R17" s="20">
        <v>0.22168889999999999</v>
      </c>
      <c r="S17" s="20">
        <v>0.28686709999999999</v>
      </c>
      <c r="T17" s="20">
        <v>0.30402649999999998</v>
      </c>
      <c r="U17" s="20">
        <v>9.6350039999999998E-2</v>
      </c>
      <c r="V17" s="20">
        <v>-0.1189226</v>
      </c>
      <c r="W17" s="20">
        <v>0.52400060000000004</v>
      </c>
      <c r="X17" s="20">
        <v>5.2209560000000002E-2</v>
      </c>
      <c r="Y17" s="20">
        <v>0.77657520000000002</v>
      </c>
      <c r="Z17" s="20">
        <v>7.0815149999999993E-2</v>
      </c>
      <c r="AA17" s="20">
        <v>0.70013579999999997</v>
      </c>
      <c r="AB17" s="20">
        <v>0.4814252</v>
      </c>
      <c r="AC17" s="20">
        <v>4.5609320000000002E-3</v>
      </c>
      <c r="AD17" s="20">
        <v>2.7074880000000001E-3</v>
      </c>
      <c r="AE17" s="20">
        <v>0.98806919999999998</v>
      </c>
      <c r="AF17" s="20">
        <v>0.25760939999999999</v>
      </c>
      <c r="AG17" s="20">
        <v>0.1477985</v>
      </c>
      <c r="AH17" s="20">
        <v>1.8719019999999999E-2</v>
      </c>
      <c r="AI17" s="20">
        <v>0.9176493</v>
      </c>
      <c r="AJ17" s="20">
        <v>0.41086499999999998</v>
      </c>
      <c r="AK17" s="20">
        <v>1.7539820000000001E-2</v>
      </c>
      <c r="AL17" s="20">
        <v>3.2595069999999997E-2</v>
      </c>
      <c r="AM17" s="20">
        <v>0.85709590000000002</v>
      </c>
    </row>
    <row r="18" spans="1:39" x14ac:dyDescent="0.2">
      <c r="A18" s="3" t="s">
        <v>30</v>
      </c>
      <c r="B18" s="17">
        <v>0.3850267</v>
      </c>
      <c r="C18" s="18">
        <v>2.6924139999999999E-2</v>
      </c>
      <c r="D18" s="20">
        <v>0.28174909999999997</v>
      </c>
      <c r="E18" s="20">
        <v>0.1121757</v>
      </c>
      <c r="F18" s="20">
        <v>0.1471449</v>
      </c>
      <c r="G18" s="20">
        <v>0.41384130000000002</v>
      </c>
      <c r="H18" s="20">
        <v>0.319438</v>
      </c>
      <c r="I18" s="20">
        <v>9.1192510000000004E-2</v>
      </c>
      <c r="J18" s="20">
        <v>0.24420349999999999</v>
      </c>
      <c r="K18" s="20">
        <v>0.2017214</v>
      </c>
      <c r="L18" s="20">
        <v>0.18443370000000001</v>
      </c>
      <c r="M18" s="20">
        <v>0.31225209999999998</v>
      </c>
      <c r="N18" s="20">
        <v>7.7016260000000003E-2</v>
      </c>
      <c r="O18" s="20">
        <v>0.67524580000000001</v>
      </c>
      <c r="P18" s="20">
        <v>-0.2675283</v>
      </c>
      <c r="Q18" s="20">
        <v>0.19605339999999999</v>
      </c>
      <c r="R18" s="20">
        <v>0.2888674</v>
      </c>
      <c r="S18" s="20">
        <v>0.1613764</v>
      </c>
      <c r="T18" s="20">
        <v>0.27796130000000002</v>
      </c>
      <c r="U18" s="20">
        <v>0.13001550000000001</v>
      </c>
      <c r="V18" s="20">
        <v>7.4326649999999994E-2</v>
      </c>
      <c r="W18" s="20">
        <v>0.69108910000000001</v>
      </c>
      <c r="X18" s="20">
        <v>0.14979400000000001</v>
      </c>
      <c r="Y18" s="20">
        <v>0.41319640000000002</v>
      </c>
      <c r="Z18" s="20">
        <v>-1.025206E-2</v>
      </c>
      <c r="AA18" s="20">
        <v>0.9555901</v>
      </c>
      <c r="AB18" s="20">
        <v>0.32608310000000001</v>
      </c>
      <c r="AC18" s="20">
        <v>6.4031279999999996E-2</v>
      </c>
      <c r="AD18" s="20">
        <v>0.18817039999999999</v>
      </c>
      <c r="AE18" s="20">
        <v>0.2943249</v>
      </c>
      <c r="AF18" s="20">
        <v>0.19592580000000001</v>
      </c>
      <c r="AG18" s="20">
        <v>0.27450629999999998</v>
      </c>
      <c r="AH18" s="20">
        <v>0.2110793</v>
      </c>
      <c r="AI18" s="20">
        <v>0.23833969999999999</v>
      </c>
      <c r="AJ18" s="20">
        <v>0.29837019999999997</v>
      </c>
      <c r="AK18" s="20">
        <v>9.1684139999999997E-2</v>
      </c>
      <c r="AL18" s="20">
        <v>9.1433349999999997E-2</v>
      </c>
      <c r="AM18" s="20">
        <v>0.61281859999999999</v>
      </c>
    </row>
    <row r="19" spans="1:39" x14ac:dyDescent="0.2">
      <c r="A19" s="3" t="s">
        <v>31</v>
      </c>
      <c r="B19" s="17">
        <v>0.3633325</v>
      </c>
      <c r="C19" s="18">
        <v>3.7678610000000001E-2</v>
      </c>
      <c r="D19" s="20">
        <v>0.51839469999999999</v>
      </c>
      <c r="E19" s="20">
        <v>1.998246E-3</v>
      </c>
      <c r="F19" s="20">
        <v>3.8291119999999998E-2</v>
      </c>
      <c r="G19" s="20">
        <v>0.83244910000000005</v>
      </c>
      <c r="H19" s="20">
        <v>0.41470370000000001</v>
      </c>
      <c r="I19" s="20">
        <v>2.5298000000000001E-2</v>
      </c>
      <c r="J19" s="20">
        <v>-0.25851039999999997</v>
      </c>
      <c r="K19" s="20">
        <v>0.17572570000000001</v>
      </c>
      <c r="L19" s="20">
        <v>-0.20131089999999999</v>
      </c>
      <c r="M19" s="20">
        <v>0.26922990000000002</v>
      </c>
      <c r="N19" s="20">
        <v>-0.36499809999999999</v>
      </c>
      <c r="O19" s="20">
        <v>3.9969060000000001E-2</v>
      </c>
      <c r="P19" s="20">
        <v>-0.18335770000000001</v>
      </c>
      <c r="Q19" s="20">
        <v>0.3803106</v>
      </c>
      <c r="R19" s="20">
        <v>-5.6508940000000001E-2</v>
      </c>
      <c r="S19" s="20">
        <v>0.78847330000000004</v>
      </c>
      <c r="T19" s="20">
        <v>-0.15589800000000001</v>
      </c>
      <c r="U19" s="20">
        <v>0.4023274</v>
      </c>
      <c r="V19" s="20">
        <v>-0.28590310000000002</v>
      </c>
      <c r="W19" s="20">
        <v>0.1189553</v>
      </c>
      <c r="X19" s="20">
        <v>0.25784390000000001</v>
      </c>
      <c r="Y19" s="20">
        <v>0.15422169999999999</v>
      </c>
      <c r="Z19" s="20">
        <v>-8.4104860000000004E-2</v>
      </c>
      <c r="AA19" s="20">
        <v>0.64720219999999995</v>
      </c>
      <c r="AB19" s="20">
        <v>0.38280310000000001</v>
      </c>
      <c r="AC19" s="20">
        <v>2.7894809999999999E-2</v>
      </c>
      <c r="AD19" s="20">
        <v>-0.25230399999999997</v>
      </c>
      <c r="AE19" s="20">
        <v>0.15662119999999999</v>
      </c>
      <c r="AF19" s="20">
        <v>2.834832E-2</v>
      </c>
      <c r="AG19" s="20">
        <v>0.87555950000000005</v>
      </c>
      <c r="AH19" s="20">
        <v>-0.34157759999999998</v>
      </c>
      <c r="AI19" s="20">
        <v>5.1712300000000003E-2</v>
      </c>
      <c r="AJ19" s="20">
        <v>0.44617180000000001</v>
      </c>
      <c r="AK19" s="20">
        <v>9.252761E-3</v>
      </c>
      <c r="AL19" s="20">
        <v>-0.13539490000000001</v>
      </c>
      <c r="AM19" s="20">
        <v>0.4524938</v>
      </c>
    </row>
    <row r="20" spans="1:39" x14ac:dyDescent="0.2">
      <c r="A20" s="3" t="s">
        <v>32</v>
      </c>
      <c r="B20" s="17">
        <v>0.28609620000000002</v>
      </c>
      <c r="C20" s="18">
        <v>0.1065123</v>
      </c>
      <c r="D20" s="20">
        <v>0.56082279999999995</v>
      </c>
      <c r="E20" s="20">
        <v>6.8649149999999996E-4</v>
      </c>
      <c r="F20" s="20">
        <v>-1.4547279999999999E-2</v>
      </c>
      <c r="G20" s="20">
        <v>0.93595919999999999</v>
      </c>
      <c r="H20" s="20">
        <v>0.41563929999999999</v>
      </c>
      <c r="I20" s="20">
        <v>2.4936860000000002E-2</v>
      </c>
      <c r="J20" s="20">
        <v>-0.29279759999999999</v>
      </c>
      <c r="K20" s="20">
        <v>0.1232169</v>
      </c>
      <c r="L20" s="20">
        <v>0.30751230000000002</v>
      </c>
      <c r="M20" s="20">
        <v>8.6876620000000002E-2</v>
      </c>
      <c r="N20" s="20">
        <v>8.6965730000000005E-2</v>
      </c>
      <c r="O20" s="20">
        <v>0.63601479999999999</v>
      </c>
      <c r="P20" s="20">
        <v>3.9911910000000002E-2</v>
      </c>
      <c r="Q20" s="20">
        <v>0.84976529999999995</v>
      </c>
      <c r="R20" s="20">
        <v>-0.27187519999999998</v>
      </c>
      <c r="S20" s="20">
        <v>0.1886081</v>
      </c>
      <c r="T20" s="20">
        <v>0.3284627</v>
      </c>
      <c r="U20" s="20">
        <v>7.1219089999999999E-2</v>
      </c>
      <c r="V20" s="20">
        <v>0.1451915</v>
      </c>
      <c r="W20" s="20">
        <v>0.43579430000000002</v>
      </c>
      <c r="X20" s="20">
        <v>0.2299119</v>
      </c>
      <c r="Y20" s="20">
        <v>0.20555870000000001</v>
      </c>
      <c r="Z20" s="20">
        <v>-0.14675630000000001</v>
      </c>
      <c r="AA20" s="20">
        <v>0.4228403</v>
      </c>
      <c r="AB20" s="20">
        <v>0.43962839999999997</v>
      </c>
      <c r="AC20" s="20">
        <v>1.0469060000000001E-2</v>
      </c>
      <c r="AD20" s="20">
        <v>-4.5858080000000002E-2</v>
      </c>
      <c r="AE20" s="20">
        <v>0.79995130000000003</v>
      </c>
      <c r="AF20" s="20">
        <v>0.17613709999999999</v>
      </c>
      <c r="AG20" s="20">
        <v>0.32683440000000002</v>
      </c>
      <c r="AH20" s="20">
        <v>-0.20893999999999999</v>
      </c>
      <c r="AI20" s="20">
        <v>0.2432414</v>
      </c>
      <c r="AJ20" s="20">
        <v>0.54124530000000004</v>
      </c>
      <c r="AK20" s="20">
        <v>1.143666E-3</v>
      </c>
      <c r="AL20" s="20">
        <v>-5.6498119999999999E-2</v>
      </c>
      <c r="AM20" s="20">
        <v>0.75481849999999995</v>
      </c>
    </row>
    <row r="21" spans="1:39" x14ac:dyDescent="0.2">
      <c r="A21" s="3" t="s">
        <v>33</v>
      </c>
      <c r="B21" s="17">
        <v>0.21492439999999999</v>
      </c>
      <c r="C21" s="18">
        <v>0.22969719999999999</v>
      </c>
      <c r="D21" s="20">
        <v>0.38210709999999998</v>
      </c>
      <c r="E21" s="20">
        <v>2.8204469999999999E-2</v>
      </c>
      <c r="F21" s="20">
        <v>0.24295629999999999</v>
      </c>
      <c r="G21" s="20">
        <v>0.1730786</v>
      </c>
      <c r="H21" s="20">
        <v>0.38337280000000001</v>
      </c>
      <c r="I21" s="20">
        <v>4.0082220000000002E-2</v>
      </c>
      <c r="J21" s="20">
        <v>7.6467769999999996E-3</v>
      </c>
      <c r="K21" s="20">
        <v>0.96859680000000004</v>
      </c>
      <c r="L21" s="20">
        <v>0.2219488</v>
      </c>
      <c r="M21" s="20">
        <v>0.22213250000000001</v>
      </c>
      <c r="N21" s="20">
        <v>-5.914407E-2</v>
      </c>
      <c r="O21" s="20">
        <v>0.7478013</v>
      </c>
      <c r="P21" s="20">
        <v>-1.679785E-2</v>
      </c>
      <c r="Q21" s="20">
        <v>0.93648010000000004</v>
      </c>
      <c r="R21" s="20">
        <v>0.51608869999999996</v>
      </c>
      <c r="S21" s="20">
        <v>8.2683909999999999E-3</v>
      </c>
      <c r="T21" s="20">
        <v>0.29438360000000002</v>
      </c>
      <c r="U21" s="20">
        <v>0.1079326</v>
      </c>
      <c r="V21" s="20">
        <v>-0.13236249999999999</v>
      </c>
      <c r="W21" s="20">
        <v>0.47782140000000001</v>
      </c>
      <c r="X21" s="20">
        <v>5.5442140000000001E-2</v>
      </c>
      <c r="Y21" s="20">
        <v>0.7631232</v>
      </c>
      <c r="Z21" s="20">
        <v>-0.16953869999999999</v>
      </c>
      <c r="AA21" s="20">
        <v>0.3535952</v>
      </c>
      <c r="AB21" s="20">
        <v>0.53511200000000003</v>
      </c>
      <c r="AC21" s="20">
        <v>1.333582E-3</v>
      </c>
      <c r="AD21" s="20">
        <v>0.26178030000000002</v>
      </c>
      <c r="AE21" s="20">
        <v>0.14112040000000001</v>
      </c>
      <c r="AF21" s="20">
        <v>0.37806669999999998</v>
      </c>
      <c r="AG21" s="20">
        <v>3.0058040000000001E-2</v>
      </c>
      <c r="AH21" s="20">
        <v>6.8814700000000006E-2</v>
      </c>
      <c r="AI21" s="20">
        <v>0.70355990000000002</v>
      </c>
      <c r="AJ21" s="20">
        <v>0.39234370000000002</v>
      </c>
      <c r="AK21" s="20">
        <v>2.392379E-2</v>
      </c>
      <c r="AL21" s="20">
        <v>0.2009194</v>
      </c>
      <c r="AM21" s="20">
        <v>0.26221539999999999</v>
      </c>
    </row>
    <row r="22" spans="1:39" x14ac:dyDescent="0.2">
      <c r="A22" s="3" t="s">
        <v>34</v>
      </c>
      <c r="B22" s="17">
        <v>0.1179813</v>
      </c>
      <c r="C22" s="18">
        <v>0.5131713</v>
      </c>
      <c r="D22" s="20">
        <v>0.45146730000000002</v>
      </c>
      <c r="E22" s="20">
        <v>8.3582220000000002E-3</v>
      </c>
      <c r="F22" s="20">
        <v>-0.17757719999999999</v>
      </c>
      <c r="G22" s="20">
        <v>0.32283139999999999</v>
      </c>
      <c r="H22" s="20">
        <v>0.47410020000000003</v>
      </c>
      <c r="I22" s="20">
        <v>9.3710349999999998E-3</v>
      </c>
      <c r="J22" s="20">
        <v>-9.1267980000000002E-3</v>
      </c>
      <c r="K22" s="20">
        <v>0.96252260000000001</v>
      </c>
      <c r="L22" s="20">
        <v>-4.7536349999999998E-2</v>
      </c>
      <c r="M22" s="20">
        <v>0.79613409999999996</v>
      </c>
      <c r="N22" s="20">
        <v>-0.36223440000000001</v>
      </c>
      <c r="O22" s="20">
        <v>4.1613999999999998E-2</v>
      </c>
      <c r="P22" s="20">
        <v>0.1363328</v>
      </c>
      <c r="Q22" s="20">
        <v>0.51581500000000002</v>
      </c>
      <c r="R22" s="20">
        <v>7.2710800000000006E-2</v>
      </c>
      <c r="S22" s="20">
        <v>0.72979439999999995</v>
      </c>
      <c r="T22" s="20">
        <v>-0.10751910000000001</v>
      </c>
      <c r="U22" s="20">
        <v>0.56480889999999995</v>
      </c>
      <c r="V22" s="20">
        <v>-0.62536199999999997</v>
      </c>
      <c r="W22" s="20">
        <v>1.6877649999999999E-4</v>
      </c>
      <c r="X22" s="20">
        <v>0.39223619999999998</v>
      </c>
      <c r="Y22" s="20">
        <v>2.6393219999999998E-2</v>
      </c>
      <c r="Z22" s="20">
        <v>-0.2021934</v>
      </c>
      <c r="AA22" s="20">
        <v>0.26709240000000001</v>
      </c>
      <c r="AB22" s="20">
        <v>0.49648560000000003</v>
      </c>
      <c r="AC22" s="20">
        <v>3.2945579999999999E-3</v>
      </c>
      <c r="AD22" s="20">
        <v>-9.3577560000000004E-2</v>
      </c>
      <c r="AE22" s="20">
        <v>0.60447669999999998</v>
      </c>
      <c r="AF22" s="20">
        <v>0.37580669999999999</v>
      </c>
      <c r="AG22" s="20">
        <v>3.113753E-2</v>
      </c>
      <c r="AH22" s="20">
        <v>-0.15260460000000001</v>
      </c>
      <c r="AI22" s="20">
        <v>0.39653450000000001</v>
      </c>
      <c r="AJ22" s="20">
        <v>0.49377349999999998</v>
      </c>
      <c r="AK22" s="20">
        <v>3.4970539999999999E-3</v>
      </c>
      <c r="AL22" s="20">
        <v>-0.14776429999999999</v>
      </c>
      <c r="AM22" s="20">
        <v>0.41185670000000002</v>
      </c>
    </row>
    <row r="23" spans="1:39" x14ac:dyDescent="0.2">
      <c r="A23" s="3" t="s">
        <v>35</v>
      </c>
      <c r="B23" s="17">
        <v>0.111139</v>
      </c>
      <c r="C23" s="18">
        <v>0.5380663</v>
      </c>
      <c r="D23" s="20">
        <v>0.2404482</v>
      </c>
      <c r="E23" s="20">
        <v>0.1776961</v>
      </c>
      <c r="F23" s="20">
        <v>0.20576929999999999</v>
      </c>
      <c r="G23" s="20">
        <v>0.2506294</v>
      </c>
      <c r="H23" s="20">
        <v>8.4854559999999996E-2</v>
      </c>
      <c r="I23" s="20">
        <v>0.66164270000000003</v>
      </c>
      <c r="J23" s="20">
        <v>0.29789100000000002</v>
      </c>
      <c r="K23" s="20">
        <v>0.1165311</v>
      </c>
      <c r="L23" s="20">
        <v>0.1816699</v>
      </c>
      <c r="M23" s="20">
        <v>0.31968489999999999</v>
      </c>
      <c r="N23" s="20">
        <v>0.29150930000000003</v>
      </c>
      <c r="O23" s="20">
        <v>0.1054908</v>
      </c>
      <c r="P23" s="20">
        <v>7.9033480000000003E-2</v>
      </c>
      <c r="Q23" s="20">
        <v>0.70727030000000002</v>
      </c>
      <c r="R23" s="20">
        <v>7.7452809999999997E-2</v>
      </c>
      <c r="S23" s="20">
        <v>0.71287979999999995</v>
      </c>
      <c r="T23" s="20">
        <v>4.4188720000000001E-2</v>
      </c>
      <c r="U23" s="20">
        <v>0.81340400000000002</v>
      </c>
      <c r="V23" s="20">
        <v>0.16597899999999999</v>
      </c>
      <c r="W23" s="20">
        <v>0.37219600000000003</v>
      </c>
      <c r="X23" s="20">
        <v>-8.2775879999999996E-2</v>
      </c>
      <c r="Y23" s="20">
        <v>0.65242520000000004</v>
      </c>
      <c r="Z23" s="20">
        <v>-1.3290919999999999E-2</v>
      </c>
      <c r="AA23" s="20">
        <v>0.94244550000000005</v>
      </c>
      <c r="AB23" s="20">
        <v>0.2946085</v>
      </c>
      <c r="AC23" s="20">
        <v>9.605023E-2</v>
      </c>
      <c r="AD23" s="20">
        <v>0.18937080000000001</v>
      </c>
      <c r="AE23" s="20">
        <v>0.29119929999999999</v>
      </c>
      <c r="AF23" s="20">
        <v>0.25457869999999999</v>
      </c>
      <c r="AG23" s="20">
        <v>0.15279309999999999</v>
      </c>
      <c r="AH23" s="20">
        <v>8.7541040000000001E-2</v>
      </c>
      <c r="AI23" s="20">
        <v>0.62808330000000001</v>
      </c>
      <c r="AJ23" s="20">
        <v>0.25825320000000002</v>
      </c>
      <c r="AK23" s="20">
        <v>0.14675299999999999</v>
      </c>
      <c r="AL23" s="20">
        <v>0.21974260000000001</v>
      </c>
      <c r="AM23" s="20">
        <v>0.21917010000000001</v>
      </c>
    </row>
    <row r="24" spans="1:39" x14ac:dyDescent="0.2">
      <c r="A24" s="3" t="s">
        <v>36</v>
      </c>
      <c r="B24" s="17">
        <v>0.1039438</v>
      </c>
      <c r="C24" s="18">
        <v>0.56485090000000004</v>
      </c>
      <c r="D24" s="20">
        <v>-0.1891147</v>
      </c>
      <c r="E24" s="20">
        <v>0.29186440000000002</v>
      </c>
      <c r="F24" s="20">
        <v>-0.3387677</v>
      </c>
      <c r="G24" s="20">
        <v>5.3793880000000002E-2</v>
      </c>
      <c r="H24" s="20">
        <v>2.4667020000000001E-4</v>
      </c>
      <c r="I24" s="20">
        <v>0.99898670000000001</v>
      </c>
      <c r="J24" s="20">
        <v>-0.12530849999999999</v>
      </c>
      <c r="K24" s="20">
        <v>0.51718900000000001</v>
      </c>
      <c r="L24" s="20">
        <v>-0.29719430000000002</v>
      </c>
      <c r="M24" s="20">
        <v>9.8562810000000001E-2</v>
      </c>
      <c r="N24" s="20">
        <v>-0.38231759999999998</v>
      </c>
      <c r="O24" s="20">
        <v>3.0814299999999999E-2</v>
      </c>
      <c r="P24" s="20">
        <v>-3.9121570000000001E-2</v>
      </c>
      <c r="Q24" s="20">
        <v>0.85270820000000003</v>
      </c>
      <c r="R24" s="20">
        <v>-0.13001009999999999</v>
      </c>
      <c r="S24" s="20">
        <v>0.53564750000000005</v>
      </c>
      <c r="T24" s="20">
        <v>2.6676140000000001E-2</v>
      </c>
      <c r="U24" s="20">
        <v>0.88672609999999996</v>
      </c>
      <c r="V24" s="20">
        <v>-0.41969099999999998</v>
      </c>
      <c r="W24" s="20">
        <v>1.8752620000000001E-2</v>
      </c>
      <c r="X24" s="20">
        <v>7.8029559999999998E-2</v>
      </c>
      <c r="Y24" s="20">
        <v>0.67120959999999996</v>
      </c>
      <c r="Z24" s="20">
        <v>-0.20124410000000001</v>
      </c>
      <c r="AA24" s="20">
        <v>0.26939229999999997</v>
      </c>
      <c r="AB24" s="20">
        <v>2.792097E-2</v>
      </c>
      <c r="AC24" s="20">
        <v>0.87742120000000001</v>
      </c>
      <c r="AD24" s="20">
        <v>-0.21829119999999999</v>
      </c>
      <c r="AE24" s="20">
        <v>0.2223058</v>
      </c>
      <c r="AF24" s="20">
        <v>-4.5103940000000002E-2</v>
      </c>
      <c r="AG24" s="20">
        <v>0.80317629999999995</v>
      </c>
      <c r="AH24" s="20">
        <v>-0.30378300000000003</v>
      </c>
      <c r="AI24" s="20">
        <v>8.5669800000000004E-2</v>
      </c>
      <c r="AJ24" s="20">
        <v>-0.17902209999999999</v>
      </c>
      <c r="AK24" s="20">
        <v>0.3188454</v>
      </c>
      <c r="AL24" s="20">
        <v>-0.3473464</v>
      </c>
      <c r="AM24" s="20">
        <v>4.7639620000000001E-2</v>
      </c>
    </row>
    <row r="25" spans="1:39" x14ac:dyDescent="0.2">
      <c r="A25" s="2" t="s">
        <v>37</v>
      </c>
      <c r="B25" s="17">
        <v>0.103629</v>
      </c>
      <c r="C25" s="18">
        <v>0.57905289999999998</v>
      </c>
      <c r="D25" s="20">
        <v>0.31070320000000001</v>
      </c>
      <c r="E25" s="20">
        <v>8.8899950000000005E-2</v>
      </c>
      <c r="F25" s="20">
        <v>0.38474740000000002</v>
      </c>
      <c r="G25" s="20">
        <v>3.2582140000000002E-2</v>
      </c>
      <c r="H25" s="20">
        <v>0.33409680000000003</v>
      </c>
      <c r="I25" s="20">
        <v>8.8528999999999997E-2</v>
      </c>
      <c r="J25" s="20">
        <v>-8.4287689999999998E-2</v>
      </c>
      <c r="K25" s="20">
        <v>0.67595249999999996</v>
      </c>
      <c r="L25" s="20">
        <v>0.27506320000000001</v>
      </c>
      <c r="M25" s="20">
        <v>0.1412601</v>
      </c>
      <c r="N25" s="20">
        <v>0.19468759999999999</v>
      </c>
      <c r="O25" s="20">
        <v>0.30256729999999998</v>
      </c>
      <c r="P25" s="20">
        <v>7.6480709999999993E-2</v>
      </c>
      <c r="Q25" s="20">
        <v>0.72244229999999998</v>
      </c>
      <c r="R25" s="20">
        <v>0.21521319999999999</v>
      </c>
      <c r="S25" s="20">
        <v>0.31252439999999998</v>
      </c>
      <c r="T25" s="20">
        <v>0.31596869999999999</v>
      </c>
      <c r="U25" s="20">
        <v>9.4961610000000002E-2</v>
      </c>
      <c r="V25" s="20">
        <v>0.27700000000000002</v>
      </c>
      <c r="W25" s="20">
        <v>0.1457475</v>
      </c>
      <c r="X25" s="20">
        <v>0</v>
      </c>
      <c r="Y25" s="20">
        <v>1</v>
      </c>
      <c r="Z25" s="20">
        <v>-0.14566290000000001</v>
      </c>
      <c r="AA25" s="20">
        <v>0.44246489999999999</v>
      </c>
      <c r="AB25" s="20">
        <v>0.4388765</v>
      </c>
      <c r="AC25" s="20">
        <v>1.351463E-2</v>
      </c>
      <c r="AD25" s="20">
        <v>0.11874759999999999</v>
      </c>
      <c r="AE25" s="20">
        <v>0.52461590000000002</v>
      </c>
      <c r="AF25" s="20">
        <v>0.33877220000000002</v>
      </c>
      <c r="AG25" s="20">
        <v>6.2287059999999998E-2</v>
      </c>
      <c r="AH25" s="20">
        <v>2.3466590000000001E-3</v>
      </c>
      <c r="AI25" s="20">
        <v>0.99000379999999999</v>
      </c>
      <c r="AJ25" s="20">
        <v>0.30674600000000002</v>
      </c>
      <c r="AK25" s="20">
        <v>9.3260469999999998E-2</v>
      </c>
      <c r="AL25" s="20">
        <v>0.2341434</v>
      </c>
      <c r="AM25" s="20">
        <v>0.20487159999999999</v>
      </c>
    </row>
    <row r="26" spans="1:39" x14ac:dyDescent="0.2">
      <c r="A26" s="7" t="s">
        <v>38</v>
      </c>
      <c r="B26" s="17">
        <v>-5.0000000000000001E-3</v>
      </c>
      <c r="C26" s="18">
        <v>0.97643769999999996</v>
      </c>
      <c r="D26" s="20">
        <v>0.48842079999999999</v>
      </c>
      <c r="E26" s="20">
        <v>3.9284619999999998E-3</v>
      </c>
      <c r="F26" s="20">
        <v>0.15600710000000001</v>
      </c>
      <c r="G26" s="20">
        <v>0.38596259999999999</v>
      </c>
      <c r="H26" s="20">
        <v>0.70153010000000005</v>
      </c>
      <c r="I26" s="20">
        <v>2.235309E-5</v>
      </c>
      <c r="J26" s="20">
        <v>0.11124829999999999</v>
      </c>
      <c r="K26" s="20">
        <v>0.5656118</v>
      </c>
      <c r="L26" s="20">
        <v>7.7016260000000003E-2</v>
      </c>
      <c r="M26" s="20">
        <v>0.67524580000000001</v>
      </c>
      <c r="N26" s="20">
        <v>0.24320919999999999</v>
      </c>
      <c r="O26" s="20">
        <v>0.1798217</v>
      </c>
      <c r="P26" s="20">
        <v>-0.12092120000000001</v>
      </c>
      <c r="Q26" s="20">
        <v>0.56476930000000003</v>
      </c>
      <c r="R26" s="20">
        <v>4.9395929999999998E-2</v>
      </c>
      <c r="S26" s="20">
        <v>0.8146139</v>
      </c>
      <c r="T26" s="20">
        <v>5.9054049999999997E-2</v>
      </c>
      <c r="U26" s="20">
        <v>0.75233439999999996</v>
      </c>
      <c r="V26" s="20">
        <v>2.626887E-2</v>
      </c>
      <c r="W26" s="20">
        <v>0.88844469999999998</v>
      </c>
      <c r="X26" s="20">
        <v>0.1085959</v>
      </c>
      <c r="Y26" s="20">
        <v>0.55410219999999999</v>
      </c>
      <c r="Z26" s="20">
        <v>-7.4232500000000007E-2</v>
      </c>
      <c r="AA26" s="20">
        <v>0.68637939999999997</v>
      </c>
      <c r="AB26" s="20">
        <v>0.49834699999999998</v>
      </c>
      <c r="AC26" s="20">
        <v>3.1615229999999999E-3</v>
      </c>
      <c r="AD26" s="20">
        <v>1.438353E-2</v>
      </c>
      <c r="AE26" s="20">
        <v>0.93667860000000003</v>
      </c>
      <c r="AF26" s="20">
        <v>0.34050799999999998</v>
      </c>
      <c r="AG26" s="20">
        <v>5.2497019999999998E-2</v>
      </c>
      <c r="AH26" s="20">
        <v>-0.1306766</v>
      </c>
      <c r="AI26" s="20">
        <v>0.46854269999999998</v>
      </c>
      <c r="AJ26" s="20">
        <v>0.47053909999999999</v>
      </c>
      <c r="AK26" s="20">
        <v>5.7190210000000003E-3</v>
      </c>
      <c r="AL26" s="20">
        <v>0.15445049999999999</v>
      </c>
      <c r="AM26" s="20">
        <v>0.39077859999999998</v>
      </c>
    </row>
    <row r="27" spans="1:39" x14ac:dyDescent="0.2">
      <c r="A27" s="3" t="s">
        <v>39</v>
      </c>
      <c r="B27" s="17">
        <v>-3.9E-2</v>
      </c>
      <c r="C27" s="18">
        <v>0.82874530000000002</v>
      </c>
      <c r="D27" s="20">
        <v>0.54256570000000004</v>
      </c>
      <c r="E27" s="20">
        <v>1.1060379999999999E-3</v>
      </c>
      <c r="F27" s="20">
        <v>0.11782430000000001</v>
      </c>
      <c r="G27" s="20">
        <v>0.51373599999999997</v>
      </c>
      <c r="H27" s="20">
        <v>0.54533169999999997</v>
      </c>
      <c r="I27" s="20">
        <v>2.2177479999999999E-3</v>
      </c>
      <c r="J27" s="20">
        <v>2.1610270000000001E-2</v>
      </c>
      <c r="K27" s="20">
        <v>0.91140339999999997</v>
      </c>
      <c r="L27" s="20">
        <v>0.1343548</v>
      </c>
      <c r="M27" s="20">
        <v>0.46348460000000002</v>
      </c>
      <c r="N27" s="20">
        <v>8.8990109999999997E-2</v>
      </c>
      <c r="O27" s="20">
        <v>0.62814559999999997</v>
      </c>
      <c r="P27" s="20">
        <v>7.7847979999999997E-2</v>
      </c>
      <c r="Q27" s="20">
        <v>0.71147609999999994</v>
      </c>
      <c r="R27" s="20">
        <v>-1.9594730000000001E-2</v>
      </c>
      <c r="S27" s="20">
        <v>0.92593029999999998</v>
      </c>
      <c r="T27" s="20">
        <v>8.3608879999999997E-2</v>
      </c>
      <c r="U27" s="20">
        <v>0.65475300000000003</v>
      </c>
      <c r="V27" s="20">
        <v>3.3939400000000002E-2</v>
      </c>
      <c r="W27" s="20">
        <v>0.85616890000000001</v>
      </c>
      <c r="X27" s="20">
        <v>8.4982559999999999E-2</v>
      </c>
      <c r="Y27" s="20">
        <v>0.64376180000000005</v>
      </c>
      <c r="Z27" s="20">
        <v>7.5901919999999998E-2</v>
      </c>
      <c r="AA27" s="20">
        <v>0.67969469999999998</v>
      </c>
      <c r="AB27" s="20">
        <v>0.64285110000000001</v>
      </c>
      <c r="AC27" s="20">
        <v>5.4763219999999999E-5</v>
      </c>
      <c r="AD27" s="20">
        <v>6.5039520000000003E-2</v>
      </c>
      <c r="AE27" s="20">
        <v>0.71914750000000005</v>
      </c>
      <c r="AF27" s="20">
        <v>0.40193580000000001</v>
      </c>
      <c r="AG27" s="20">
        <v>2.041316E-2</v>
      </c>
      <c r="AH27" s="20">
        <v>-5.4424359999999998E-2</v>
      </c>
      <c r="AI27" s="20">
        <v>0.76355779999999995</v>
      </c>
      <c r="AJ27" s="20">
        <v>0.51814079999999996</v>
      </c>
      <c r="AK27" s="20">
        <v>2.0102430000000001E-3</v>
      </c>
      <c r="AL27" s="20">
        <v>0.16295799999999999</v>
      </c>
      <c r="AM27" s="20">
        <v>0.36488029999999999</v>
      </c>
    </row>
    <row r="28" spans="1:39" x14ac:dyDescent="0.2">
      <c r="A28" s="2" t="s">
        <v>40</v>
      </c>
      <c r="B28" s="17">
        <v>-4.9000000000000002E-2</v>
      </c>
      <c r="C28" s="18">
        <v>0.78642060000000003</v>
      </c>
      <c r="D28" s="20">
        <v>0.46969290000000002</v>
      </c>
      <c r="E28" s="20">
        <v>6.6825069999999999E-3</v>
      </c>
      <c r="F28" s="20">
        <v>0.29289320000000002</v>
      </c>
      <c r="G28" s="20">
        <v>0.1037715</v>
      </c>
      <c r="H28" s="20">
        <v>0.50369779999999997</v>
      </c>
      <c r="I28" s="20">
        <v>6.2826560000000002E-3</v>
      </c>
      <c r="J28" s="20">
        <v>4.4645320000000002E-2</v>
      </c>
      <c r="K28" s="20">
        <v>0.82152630000000004</v>
      </c>
      <c r="L28" s="20">
        <v>0.23701269999999999</v>
      </c>
      <c r="M28" s="20">
        <v>0.1992168</v>
      </c>
      <c r="N28" s="20">
        <v>4.4769070000000001E-2</v>
      </c>
      <c r="O28" s="20">
        <v>0.81099699999999997</v>
      </c>
      <c r="P28" s="20">
        <v>-0.1130179</v>
      </c>
      <c r="Q28" s="20">
        <v>0.59065480000000004</v>
      </c>
      <c r="R28" s="20">
        <v>0.28135919999999998</v>
      </c>
      <c r="S28" s="20">
        <v>0.1730448</v>
      </c>
      <c r="T28" s="20">
        <v>0.35679549999999999</v>
      </c>
      <c r="U28" s="20">
        <v>5.293465E-2</v>
      </c>
      <c r="V28" s="20">
        <v>-0.1350886</v>
      </c>
      <c r="W28" s="20">
        <v>0.47662349999999998</v>
      </c>
      <c r="X28" s="20">
        <v>0.20795179999999999</v>
      </c>
      <c r="Y28" s="20">
        <v>0.26161899999999999</v>
      </c>
      <c r="Z28" s="20">
        <v>-0.17558979999999999</v>
      </c>
      <c r="AA28" s="20">
        <v>0.34474270000000001</v>
      </c>
      <c r="AB28" s="20">
        <v>0.46962559999999998</v>
      </c>
      <c r="AC28" s="20">
        <v>6.6914169999999999E-3</v>
      </c>
      <c r="AD28" s="20">
        <v>9.1770190000000001E-2</v>
      </c>
      <c r="AE28" s="20">
        <v>0.61740410000000001</v>
      </c>
      <c r="AF28" s="20">
        <v>0.25992369999999998</v>
      </c>
      <c r="AG28" s="20">
        <v>0.150809</v>
      </c>
      <c r="AH28" s="20">
        <v>-0.26128659999999998</v>
      </c>
      <c r="AI28" s="20">
        <v>0.1486024</v>
      </c>
      <c r="AJ28" s="20">
        <v>0.4456871</v>
      </c>
      <c r="AK28" s="20">
        <v>1.057429E-2</v>
      </c>
      <c r="AL28" s="20">
        <v>0.14410120000000001</v>
      </c>
      <c r="AM28" s="20">
        <v>0.43137120000000001</v>
      </c>
    </row>
    <row r="29" spans="1:39" x14ac:dyDescent="0.2">
      <c r="A29" s="3" t="s">
        <v>41</v>
      </c>
      <c r="B29" s="17">
        <v>0.68230869999999999</v>
      </c>
      <c r="C29" s="18">
        <v>1.2228100000000001E-5</v>
      </c>
      <c r="D29" s="20">
        <v>0.24626439999999999</v>
      </c>
      <c r="E29" s="20">
        <v>0.16711980000000001</v>
      </c>
      <c r="F29" s="20">
        <v>0.26220959999999999</v>
      </c>
      <c r="G29" s="20">
        <v>0.14044570000000001</v>
      </c>
      <c r="H29" s="20">
        <v>0.20341770000000001</v>
      </c>
      <c r="I29" s="20">
        <v>0.28988770000000003</v>
      </c>
      <c r="J29" s="20">
        <v>6.4021770000000006E-2</v>
      </c>
      <c r="K29" s="20">
        <v>0.74144449999999995</v>
      </c>
      <c r="L29" s="20">
        <v>0.34342590000000001</v>
      </c>
      <c r="M29" s="20">
        <v>5.4303619999999997E-2</v>
      </c>
      <c r="N29" s="20">
        <v>0.50739959999999995</v>
      </c>
      <c r="O29" s="20">
        <v>3.0351140000000002E-3</v>
      </c>
      <c r="P29" s="20">
        <v>-5.8518819999999999E-2</v>
      </c>
      <c r="Q29" s="20">
        <v>0.78112570000000003</v>
      </c>
      <c r="R29" s="20">
        <v>0.1997902</v>
      </c>
      <c r="S29" s="20">
        <v>0.33831020000000001</v>
      </c>
      <c r="T29" s="20">
        <v>0.27675549999999999</v>
      </c>
      <c r="U29" s="20">
        <v>0.13175870000000001</v>
      </c>
      <c r="V29" s="20">
        <v>0.39368059999999999</v>
      </c>
      <c r="W29" s="20">
        <v>2.8437879999999999E-2</v>
      </c>
      <c r="X29" s="20">
        <v>-0.1172874</v>
      </c>
      <c r="Y29" s="20">
        <v>0.52263219999999999</v>
      </c>
      <c r="Z29" s="20">
        <v>-0.1096935</v>
      </c>
      <c r="AA29" s="20">
        <v>0.55008009999999996</v>
      </c>
      <c r="AB29" s="20">
        <v>0.20094119999999999</v>
      </c>
      <c r="AC29" s="20">
        <v>0.26216230000000001</v>
      </c>
      <c r="AD29" s="20">
        <v>0.23266609999999999</v>
      </c>
      <c r="AE29" s="20">
        <v>0.192576</v>
      </c>
      <c r="AF29" s="20">
        <v>-4.2088830000000001E-2</v>
      </c>
      <c r="AG29" s="20">
        <v>0.81610150000000004</v>
      </c>
      <c r="AH29" s="20">
        <v>0.23912720000000001</v>
      </c>
      <c r="AI29" s="20">
        <v>0.18016280000000001</v>
      </c>
      <c r="AJ29" s="20">
        <v>0.17464479999999999</v>
      </c>
      <c r="AK29" s="20">
        <v>0.3310147</v>
      </c>
      <c r="AL29" s="20">
        <v>0.2091104</v>
      </c>
      <c r="AM29" s="20">
        <v>0.24284849999999999</v>
      </c>
    </row>
    <row r="30" spans="1:39" x14ac:dyDescent="0.2">
      <c r="A30" s="3" t="s">
        <v>42</v>
      </c>
      <c r="B30" s="17">
        <v>0.61302679999999998</v>
      </c>
      <c r="C30" s="18">
        <v>1.48951E-4</v>
      </c>
      <c r="D30" s="20">
        <v>0.1923628</v>
      </c>
      <c r="E30" s="20">
        <v>0.283501</v>
      </c>
      <c r="F30" s="20">
        <v>0.13022</v>
      </c>
      <c r="G30" s="20">
        <v>0.47011150000000002</v>
      </c>
      <c r="H30" s="20">
        <v>2.480796E-4</v>
      </c>
      <c r="I30" s="20">
        <v>0.99898089999999995</v>
      </c>
      <c r="J30" s="20">
        <v>-0.1064146</v>
      </c>
      <c r="K30" s="20">
        <v>0.5827196</v>
      </c>
      <c r="L30" s="20">
        <v>0.22944929999999999</v>
      </c>
      <c r="M30" s="20">
        <v>0.2064976</v>
      </c>
      <c r="N30" s="20">
        <v>0.43438169999999998</v>
      </c>
      <c r="O30" s="20">
        <v>1.2984570000000001E-2</v>
      </c>
      <c r="P30" s="20">
        <v>-0.34486489999999997</v>
      </c>
      <c r="Q30" s="20">
        <v>9.1355439999999996E-2</v>
      </c>
      <c r="R30" s="20">
        <v>-0.21974089999999999</v>
      </c>
      <c r="S30" s="20">
        <v>0.29123159999999998</v>
      </c>
      <c r="T30" s="20">
        <v>0.28470649999999997</v>
      </c>
      <c r="U30" s="20">
        <v>0.1205754</v>
      </c>
      <c r="V30" s="20">
        <v>0.42847990000000002</v>
      </c>
      <c r="W30" s="20">
        <v>1.6175660000000001E-2</v>
      </c>
      <c r="X30" s="20">
        <v>-0.121152</v>
      </c>
      <c r="Y30" s="20">
        <v>0.50892519999999997</v>
      </c>
      <c r="Z30" s="20">
        <v>-0.18684600000000001</v>
      </c>
      <c r="AA30" s="20">
        <v>0.3058534</v>
      </c>
      <c r="AB30" s="20">
        <v>0.217921</v>
      </c>
      <c r="AC30" s="20">
        <v>0.22311049999999999</v>
      </c>
      <c r="AD30" s="20">
        <v>-9.0797550000000001E-3</v>
      </c>
      <c r="AE30" s="20">
        <v>0.96000370000000002</v>
      </c>
      <c r="AF30" s="20">
        <v>7.0876669999999998E-3</v>
      </c>
      <c r="AG30" s="20">
        <v>0.96877400000000002</v>
      </c>
      <c r="AH30" s="20">
        <v>-3.129001E-2</v>
      </c>
      <c r="AI30" s="20">
        <v>0.86276240000000004</v>
      </c>
      <c r="AJ30" s="20">
        <v>0.15225730000000001</v>
      </c>
      <c r="AK30" s="20">
        <v>0.3976228</v>
      </c>
      <c r="AL30" s="20">
        <v>5.5155269999999999E-2</v>
      </c>
      <c r="AM30" s="20">
        <v>0.76047430000000005</v>
      </c>
    </row>
    <row r="31" spans="1:39" x14ac:dyDescent="0.2">
      <c r="A31" s="4" t="s">
        <v>43</v>
      </c>
      <c r="B31" s="21">
        <v>0.54561409999999999</v>
      </c>
      <c r="C31" s="22">
        <v>1.567704E-2</v>
      </c>
      <c r="D31" s="20">
        <v>6.6942459999999995E-2</v>
      </c>
      <c r="E31" s="20">
        <v>0.77916030000000003</v>
      </c>
      <c r="F31" s="20">
        <v>-0.45015529999999998</v>
      </c>
      <c r="G31" s="20">
        <v>3.5533929999999998E-2</v>
      </c>
      <c r="H31" s="20">
        <v>-0.1869836</v>
      </c>
      <c r="I31" s="20">
        <v>0.45751649999999999</v>
      </c>
      <c r="J31" s="20">
        <v>-0.47249560000000002</v>
      </c>
      <c r="K31" s="20">
        <v>3.5402790000000003E-2</v>
      </c>
      <c r="L31" s="20">
        <v>0.56351790000000002</v>
      </c>
      <c r="M31" s="20">
        <v>1.1984959999999999E-2</v>
      </c>
      <c r="N31" s="20">
        <v>0.2457646</v>
      </c>
      <c r="O31" s="20">
        <v>0.28288960000000002</v>
      </c>
      <c r="P31" s="20">
        <v>-1.461032E-2</v>
      </c>
      <c r="Q31" s="20">
        <v>0.95266209999999996</v>
      </c>
      <c r="R31" s="20">
        <v>-6.8485870000000004E-2</v>
      </c>
      <c r="S31" s="20">
        <v>0.78056449999999999</v>
      </c>
      <c r="T31" s="20">
        <v>0.48523080000000002</v>
      </c>
      <c r="U31" s="20">
        <v>4.1233739999999998E-2</v>
      </c>
      <c r="V31" s="20">
        <v>0.1028763</v>
      </c>
      <c r="W31" s="20">
        <v>0.66603140000000005</v>
      </c>
      <c r="X31" s="20">
        <v>-0.21389939999999999</v>
      </c>
      <c r="Y31" s="20">
        <v>0.3792336</v>
      </c>
      <c r="Z31" s="20">
        <v>-0.1424192</v>
      </c>
      <c r="AA31" s="20">
        <v>0.52722460000000004</v>
      </c>
      <c r="AB31" s="20">
        <v>-8.4011820000000001E-3</v>
      </c>
      <c r="AC31" s="20">
        <v>0.97195819999999999</v>
      </c>
      <c r="AD31" s="20">
        <v>-0.23762150000000001</v>
      </c>
      <c r="AE31" s="20">
        <v>0.28695209999999999</v>
      </c>
      <c r="AF31" s="20">
        <v>8.6368429999999996E-2</v>
      </c>
      <c r="AG31" s="20">
        <v>0.71730830000000001</v>
      </c>
      <c r="AH31" s="20">
        <v>0.170816</v>
      </c>
      <c r="AI31" s="20">
        <v>0.44722909999999999</v>
      </c>
      <c r="AJ31" s="20">
        <v>6.8472560000000002E-2</v>
      </c>
      <c r="AK31" s="20">
        <v>0.77423640000000005</v>
      </c>
      <c r="AL31" s="20">
        <v>-0.39661020000000002</v>
      </c>
      <c r="AM31" s="20">
        <v>6.7630259999999998E-2</v>
      </c>
    </row>
  </sheetData>
  <mergeCells count="19">
    <mergeCell ref="AL3:AM3"/>
    <mergeCell ref="Z3:AA3"/>
    <mergeCell ref="AB3:AC3"/>
    <mergeCell ref="AD3:AE3"/>
    <mergeCell ref="AF3:AG3"/>
    <mergeCell ref="AH3:AI3"/>
    <mergeCell ref="AJ3:AK3"/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conditionalFormatting sqref="A29:C29">
    <cfRule type="colorScale" priority="3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30:B30 A5:C5 A28 B6:C7 C28 B27:C27 A31:C31 A8:C26">
    <cfRule type="colorScale" priority="4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5:D31 F5:F31 H5:H31 J5:J31 L5:L31 N5:N31 P5:P31 R5:R31 T5:T31 V5:V31 X5:X31 Z5:Z31 AB5:AB31 AD5:AD31 AF5:AF31 AH5:AH31 AJ5:AJ31 AL5:AL31">
    <cfRule type="cellIs" dxfId="1" priority="36" operator="greaterThan">
      <formula>0.5</formula>
    </cfRule>
  </conditionalFormatting>
  <conditionalFormatting sqref="E5:E31 G5:G31 K5:K31 AM5:AM31 AK5:AK31 AI5:AI31 AG5:AG31 AE5:AE31 AC5:AC31 AA5:AA31 Y5:Y31 W5:W31 U5:U31 S5:S31 Q5:Q31 O5:O31 M5:M31 I5:I31">
    <cfRule type="cellIs" dxfId="0" priority="18" operator="lessThan">
      <formula>0.05</formula>
    </cfRule>
  </conditionalFormatting>
  <conditionalFormatting sqref="B5:B31"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:C31">
    <cfRule type="colorScale" priority="5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paperSize="9" scale="38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jana Smiljanovic</dc:creator>
  <cp:lastModifiedBy>Microsoft Office User</cp:lastModifiedBy>
  <dcterms:created xsi:type="dcterms:W3CDTF">2018-01-19T14:49:19Z</dcterms:created>
  <dcterms:modified xsi:type="dcterms:W3CDTF">2020-04-30T09:34:59Z</dcterms:modified>
</cp:coreProperties>
</file>